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2300" tabRatio="792"/>
  </bookViews>
  <sheets>
    <sheet name="Legend" sheetId="3" r:id="rId1"/>
    <sheet name="C and D transmission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2" l="1"/>
  <c r="J29" i="2"/>
  <c r="J55" i="2"/>
  <c r="J81" i="2"/>
  <c r="J107" i="2"/>
  <c r="J120" i="2"/>
  <c r="J133" i="2"/>
  <c r="J159" i="2"/>
  <c r="J185" i="2"/>
  <c r="D3" i="2"/>
  <c r="E68" i="2"/>
  <c r="D16" i="2"/>
  <c r="D29" i="2"/>
  <c r="D55" i="2"/>
  <c r="D81" i="2"/>
  <c r="D107" i="2"/>
  <c r="D120" i="2"/>
  <c r="D133" i="2"/>
  <c r="D159" i="2"/>
  <c r="D185" i="2"/>
  <c r="G107" i="2"/>
  <c r="G120" i="2"/>
  <c r="G133" i="2"/>
  <c r="G159" i="2"/>
  <c r="G185" i="2"/>
  <c r="E55" i="2"/>
  <c r="E133" i="2"/>
  <c r="E120" i="2"/>
  <c r="E172" i="2"/>
  <c r="E107" i="2"/>
  <c r="E185" i="2"/>
  <c r="E159" i="2"/>
  <c r="E94" i="2"/>
  <c r="E16" i="2"/>
  <c r="E81" i="2"/>
  <c r="E42" i="2"/>
  <c r="E29" i="2"/>
  <c r="E146" i="2"/>
  <c r="AL172" i="2"/>
  <c r="AL121" i="2"/>
  <c r="AL122" i="2"/>
  <c r="AL123" i="2"/>
  <c r="AL124" i="2"/>
  <c r="AL125" i="2"/>
  <c r="AL129" i="2"/>
  <c r="AL130" i="2"/>
  <c r="AL131" i="2"/>
  <c r="AL134" i="2"/>
  <c r="AL135" i="2"/>
  <c r="AL136" i="2"/>
  <c r="AL147" i="2"/>
  <c r="AL148" i="2"/>
  <c r="AL149" i="2"/>
  <c r="AL150" i="2"/>
  <c r="AL151" i="2"/>
  <c r="AL160" i="2"/>
  <c r="AL161" i="2"/>
  <c r="AL162" i="2"/>
  <c r="AL163" i="2"/>
  <c r="AL173" i="2"/>
  <c r="AL174" i="2"/>
  <c r="AL175" i="2"/>
  <c r="AL176" i="2"/>
  <c r="AL177" i="2"/>
  <c r="AL186" i="2"/>
  <c r="AL187" i="2"/>
  <c r="AL188" i="2"/>
  <c r="AL189" i="2"/>
  <c r="AL190" i="2"/>
  <c r="AL191" i="2"/>
  <c r="AL192" i="2"/>
  <c r="AL193" i="2"/>
  <c r="AL194" i="2"/>
  <c r="AL185" i="2"/>
  <c r="AL159" i="2"/>
  <c r="AL146" i="2"/>
  <c r="AL133" i="2"/>
  <c r="AL128" i="2"/>
  <c r="AL120" i="2"/>
  <c r="AL108" i="2"/>
  <c r="AL109" i="2"/>
  <c r="AL110" i="2"/>
  <c r="AL111" i="2"/>
  <c r="AL107" i="2"/>
  <c r="AO30" i="2"/>
  <c r="AO31" i="2"/>
  <c r="AO32" i="2"/>
  <c r="AO33" i="2"/>
  <c r="AO34" i="2"/>
  <c r="AO38" i="2"/>
  <c r="AO51" i="2"/>
  <c r="AO43" i="2"/>
  <c r="AO44" i="2"/>
  <c r="AO45" i="2"/>
  <c r="AO46" i="2"/>
  <c r="AO47" i="2"/>
  <c r="AO56" i="2"/>
  <c r="AO57" i="2"/>
  <c r="AO58" i="2"/>
  <c r="AO59" i="2"/>
  <c r="AO60" i="2"/>
  <c r="AO69" i="2"/>
  <c r="AO70" i="2"/>
  <c r="AO71" i="2"/>
  <c r="AO72" i="2"/>
  <c r="AO76" i="2"/>
  <c r="AO82" i="2"/>
  <c r="AO83" i="2"/>
  <c r="AO84" i="2"/>
  <c r="AO85" i="2"/>
  <c r="AO86" i="2"/>
  <c r="AO87" i="2"/>
  <c r="AO88" i="2"/>
  <c r="AO95" i="2"/>
  <c r="AO96" i="2"/>
  <c r="AO97" i="2"/>
  <c r="AO98" i="2"/>
  <c r="AO99" i="2"/>
  <c r="AO108" i="2"/>
  <c r="AO109" i="2"/>
  <c r="AO110" i="2"/>
  <c r="AO111" i="2"/>
  <c r="AO121" i="2"/>
  <c r="AO122" i="2"/>
  <c r="AO123" i="2"/>
  <c r="AO124" i="2"/>
  <c r="AO125" i="2"/>
  <c r="AO129" i="2"/>
  <c r="AO130" i="2"/>
  <c r="AO131" i="2"/>
  <c r="AO134" i="2"/>
  <c r="AO135" i="2"/>
  <c r="AO136" i="2"/>
  <c r="AO147" i="2"/>
  <c r="AO148" i="2"/>
  <c r="AO149" i="2"/>
  <c r="AO150" i="2"/>
  <c r="AO151" i="2"/>
  <c r="AO160" i="2"/>
  <c r="AO161" i="2"/>
  <c r="AO162" i="2"/>
  <c r="AO163" i="2"/>
  <c r="AO173" i="2"/>
  <c r="AO174" i="2"/>
  <c r="AO175" i="2"/>
  <c r="AO176" i="2"/>
  <c r="AO177" i="2"/>
  <c r="AO186" i="2"/>
  <c r="AO187" i="2"/>
  <c r="AO188" i="2"/>
  <c r="AO189" i="2"/>
  <c r="AO190" i="2"/>
  <c r="AO191" i="2"/>
  <c r="AO192" i="2"/>
  <c r="AO193" i="2"/>
  <c r="AO194" i="2"/>
  <c r="AO185" i="2"/>
  <c r="AO172" i="2"/>
  <c r="AO159" i="2"/>
  <c r="AO146" i="2"/>
  <c r="AO133" i="2"/>
  <c r="AO128" i="2"/>
  <c r="AO120" i="2"/>
  <c r="AO107" i="2"/>
  <c r="AO94" i="2"/>
  <c r="AO81" i="2"/>
  <c r="AO75" i="2"/>
  <c r="AO68" i="2"/>
  <c r="AO62" i="2"/>
  <c r="AO55" i="2"/>
  <c r="AO50" i="2"/>
  <c r="AO42" i="2"/>
  <c r="AO29" i="2"/>
  <c r="AO37" i="2"/>
  <c r="AO23" i="2"/>
  <c r="AO17" i="2"/>
  <c r="AO18" i="2"/>
  <c r="AO19" i="2"/>
  <c r="AO20" i="2"/>
  <c r="AO21" i="2"/>
  <c r="AO16" i="2"/>
  <c r="AO4" i="2"/>
  <c r="AO5" i="2"/>
  <c r="AO6" i="2"/>
  <c r="AO7" i="2"/>
  <c r="AO8" i="2"/>
  <c r="AO9" i="2"/>
  <c r="AO3" i="2"/>
  <c r="AI186" i="2"/>
  <c r="AI187" i="2"/>
  <c r="AI188" i="2"/>
  <c r="AI189" i="2"/>
  <c r="AI190" i="2"/>
  <c r="AI191" i="2"/>
  <c r="AI192" i="2"/>
  <c r="AI193" i="2"/>
  <c r="AI194" i="2"/>
  <c r="AI185" i="2"/>
  <c r="AI173" i="2"/>
  <c r="AI174" i="2"/>
  <c r="AI175" i="2"/>
  <c r="AI176" i="2"/>
  <c r="AI177" i="2"/>
  <c r="AI172" i="2"/>
  <c r="AI160" i="2"/>
  <c r="AI161" i="2"/>
  <c r="AI162" i="2"/>
  <c r="AI163" i="2"/>
  <c r="AI159" i="2"/>
  <c r="AI147" i="2"/>
  <c r="AI148" i="2"/>
  <c r="AI149" i="2"/>
  <c r="AI150" i="2"/>
  <c r="AI151" i="2"/>
  <c r="AI146" i="2"/>
  <c r="AI121" i="2"/>
  <c r="AI122" i="2"/>
  <c r="AI123" i="2"/>
  <c r="AI124" i="2"/>
  <c r="AI125" i="2"/>
  <c r="AI128" i="2"/>
  <c r="AI129" i="2"/>
  <c r="AI130" i="2"/>
  <c r="AI131" i="2"/>
  <c r="AI133" i="2"/>
  <c r="AI134" i="2"/>
  <c r="AI135" i="2"/>
  <c r="AI136" i="2"/>
  <c r="AI120" i="2"/>
  <c r="AI108" i="2"/>
  <c r="AI109" i="2"/>
  <c r="AI110" i="2"/>
  <c r="AI111" i="2"/>
  <c r="AI107" i="2"/>
  <c r="AI95" i="2"/>
  <c r="AI96" i="2"/>
  <c r="AI97" i="2"/>
  <c r="AI98" i="2"/>
  <c r="AI99" i="2"/>
  <c r="AI94" i="2"/>
  <c r="AI82" i="2"/>
  <c r="AI83" i="2"/>
  <c r="AI84" i="2"/>
  <c r="AI85" i="2"/>
  <c r="AI86" i="2"/>
  <c r="AI87" i="2"/>
  <c r="AI88" i="2"/>
  <c r="AI81" i="2"/>
  <c r="AI76" i="2"/>
  <c r="AI75" i="2"/>
  <c r="AI69" i="2"/>
  <c r="AI70" i="2"/>
  <c r="AI71" i="2"/>
  <c r="AI72" i="2"/>
  <c r="AI68" i="2"/>
  <c r="AI62" i="2"/>
  <c r="AI56" i="2"/>
  <c r="AI57" i="2"/>
  <c r="AI58" i="2"/>
  <c r="AI59" i="2"/>
  <c r="AI60" i="2"/>
  <c r="AI55" i="2"/>
  <c r="AI51" i="2"/>
  <c r="AI50" i="2"/>
  <c r="AI43" i="2"/>
  <c r="AI44" i="2"/>
  <c r="AI45" i="2"/>
  <c r="AI46" i="2"/>
  <c r="AI47" i="2"/>
  <c r="AI42" i="2"/>
  <c r="AI38" i="2"/>
  <c r="AI37" i="2"/>
  <c r="AI30" i="2"/>
  <c r="AI31" i="2"/>
  <c r="AI32" i="2"/>
  <c r="AI33" i="2"/>
  <c r="AI34" i="2"/>
  <c r="AI29" i="2"/>
  <c r="AI23" i="2"/>
  <c r="AI17" i="2"/>
  <c r="AI18" i="2"/>
  <c r="AI19" i="2"/>
  <c r="AI20" i="2"/>
  <c r="AI21" i="2"/>
  <c r="AI16" i="2"/>
  <c r="AI4" i="2"/>
  <c r="AI5" i="2"/>
  <c r="AI6" i="2"/>
  <c r="AI7" i="2"/>
  <c r="AI8" i="2"/>
  <c r="AI9" i="2"/>
  <c r="AI3" i="2"/>
  <c r="BC186" i="2"/>
  <c r="BD186" i="2"/>
  <c r="BC187" i="2"/>
  <c r="BD187" i="2"/>
  <c r="BC188" i="2"/>
  <c r="BD188" i="2"/>
  <c r="BC189" i="2"/>
  <c r="BD189" i="2"/>
  <c r="BC190" i="2"/>
  <c r="BD190" i="2"/>
  <c r="BC191" i="2"/>
  <c r="BD191" i="2"/>
  <c r="BC192" i="2"/>
  <c r="BD192" i="2"/>
  <c r="BC185" i="2"/>
  <c r="BD185" i="2"/>
  <c r="BC173" i="2"/>
  <c r="BD173" i="2"/>
  <c r="BC174" i="2"/>
  <c r="BD174" i="2"/>
  <c r="BC172" i="2"/>
  <c r="BD172" i="2"/>
  <c r="BC160" i="2"/>
  <c r="BD160" i="2"/>
  <c r="BC161" i="2"/>
  <c r="BD161" i="2"/>
  <c r="BC159" i="2"/>
  <c r="BD159" i="2"/>
  <c r="BC147" i="2"/>
  <c r="BC146" i="2"/>
  <c r="BD146" i="2"/>
  <c r="BC121" i="2"/>
  <c r="BD121" i="2"/>
  <c r="BC122" i="2"/>
  <c r="BD122" i="2"/>
  <c r="BC123" i="2"/>
  <c r="BD123" i="2"/>
  <c r="BC124" i="2"/>
  <c r="BD124" i="2"/>
  <c r="BC125" i="2"/>
  <c r="BD125" i="2"/>
  <c r="BC126" i="2"/>
  <c r="BD126" i="2"/>
  <c r="BC127" i="2"/>
  <c r="BD127" i="2"/>
  <c r="BC128" i="2"/>
  <c r="BD128" i="2"/>
  <c r="BC129" i="2"/>
  <c r="BD129" i="2"/>
  <c r="BC120" i="2"/>
  <c r="BD120" i="2"/>
  <c r="BC108" i="2"/>
  <c r="BD108" i="2"/>
  <c r="BC107" i="2"/>
  <c r="BD107" i="2"/>
  <c r="BE161" i="2"/>
  <c r="BE186" i="2"/>
  <c r="BE187" i="2"/>
  <c r="BE188" i="2"/>
  <c r="BE189" i="2"/>
  <c r="BE190" i="2"/>
  <c r="BE191" i="2"/>
  <c r="BE192" i="2"/>
  <c r="BE185" i="2"/>
  <c r="BE173" i="2"/>
  <c r="BE174" i="2"/>
  <c r="BE172" i="2"/>
  <c r="BE160" i="2"/>
  <c r="BE159" i="2"/>
  <c r="BE147" i="2"/>
  <c r="BE146" i="2"/>
  <c r="BE122" i="2"/>
  <c r="BE123" i="2"/>
  <c r="BE124" i="2"/>
  <c r="BE125" i="2"/>
  <c r="BE126" i="2"/>
  <c r="BE127" i="2"/>
  <c r="BE128" i="2"/>
  <c r="BE129" i="2"/>
  <c r="BE121" i="2"/>
  <c r="BE120" i="2"/>
  <c r="BE108" i="2"/>
  <c r="BE107" i="2"/>
  <c r="BE95" i="2"/>
  <c r="BE96" i="2"/>
  <c r="BE97" i="2"/>
  <c r="BE98" i="2"/>
  <c r="BE99" i="2"/>
  <c r="BE94" i="2"/>
  <c r="BE82" i="2"/>
  <c r="BE83" i="2"/>
  <c r="BE84" i="2"/>
  <c r="BE85" i="2"/>
  <c r="BE81" i="2"/>
  <c r="BE69" i="2"/>
  <c r="BE70" i="2"/>
  <c r="BE71" i="2"/>
  <c r="BE72" i="2"/>
  <c r="BE68" i="2"/>
  <c r="BE56" i="2"/>
  <c r="BE57" i="2"/>
  <c r="BE58" i="2"/>
  <c r="BE59" i="2"/>
  <c r="BE60" i="2"/>
  <c r="BE61" i="2"/>
  <c r="BE55" i="2"/>
  <c r="BE43" i="2"/>
  <c r="BE44" i="2"/>
  <c r="BE45" i="2"/>
  <c r="BE46" i="2"/>
  <c r="BE47" i="2"/>
  <c r="BE42" i="2"/>
  <c r="BE19" i="2"/>
  <c r="BE32" i="2"/>
  <c r="BE33" i="2"/>
  <c r="BE34" i="2"/>
  <c r="BE35" i="2"/>
  <c r="BE31" i="2"/>
  <c r="BE29" i="2"/>
  <c r="BE17" i="2"/>
  <c r="BE18" i="2"/>
  <c r="BE20" i="2"/>
  <c r="BF161" i="2"/>
  <c r="BE21" i="2"/>
  <c r="BE16" i="2"/>
  <c r="BE4" i="2"/>
  <c r="BE5" i="2"/>
  <c r="BE6" i="2"/>
  <c r="BE7" i="2"/>
  <c r="BE3" i="2"/>
  <c r="BA186" i="2"/>
  <c r="BA187" i="2"/>
  <c r="BA188" i="2"/>
  <c r="BB188" i="2"/>
  <c r="BA189" i="2"/>
  <c r="BA190" i="2"/>
  <c r="BA191" i="2"/>
  <c r="BA192" i="2"/>
  <c r="BA185" i="2"/>
  <c r="BA173" i="2"/>
  <c r="BA174" i="2"/>
  <c r="BA172" i="2"/>
  <c r="BA160" i="2"/>
  <c r="BA161" i="2"/>
  <c r="BA159" i="2"/>
  <c r="BA146" i="2"/>
  <c r="BA147" i="2"/>
  <c r="BA121" i="2"/>
  <c r="BA122" i="2"/>
  <c r="BA123" i="2"/>
  <c r="BA124" i="2"/>
  <c r="BA125" i="2"/>
  <c r="BA126" i="2"/>
  <c r="BA127" i="2"/>
  <c r="BA128" i="2"/>
  <c r="BA129" i="2"/>
  <c r="BA120" i="2"/>
  <c r="BA108" i="2"/>
  <c r="BA107" i="2"/>
  <c r="BA95" i="2"/>
  <c r="BA96" i="2"/>
  <c r="BA97" i="2"/>
  <c r="BA98" i="2"/>
  <c r="BA99" i="2"/>
  <c r="BA94" i="2"/>
  <c r="BA82" i="2"/>
  <c r="BA83" i="2"/>
  <c r="BA84" i="2"/>
  <c r="BA85" i="2"/>
  <c r="BA81" i="2"/>
  <c r="BA69" i="2"/>
  <c r="BA70" i="2"/>
  <c r="BA71" i="2"/>
  <c r="BA72" i="2"/>
  <c r="BA68" i="2"/>
  <c r="BA56" i="2"/>
  <c r="BA57" i="2"/>
  <c r="BA58" i="2"/>
  <c r="BA59" i="2"/>
  <c r="BA60" i="2"/>
  <c r="BA61" i="2"/>
  <c r="BA55" i="2"/>
  <c r="BA43" i="2"/>
  <c r="BA44" i="2"/>
  <c r="BA45" i="2"/>
  <c r="BA46" i="2"/>
  <c r="BA47" i="2"/>
  <c r="BA42" i="2"/>
  <c r="BA32" i="2"/>
  <c r="BA33" i="2"/>
  <c r="BA34" i="2"/>
  <c r="BA35" i="2"/>
  <c r="BB35" i="2"/>
  <c r="BA31" i="2"/>
  <c r="BA29" i="2"/>
  <c r="BB29" i="2"/>
  <c r="BA17" i="2"/>
  <c r="BB17" i="2"/>
  <c r="BA18" i="2"/>
  <c r="BB18" i="2"/>
  <c r="BA19" i="2"/>
  <c r="BA20" i="2"/>
  <c r="BB46" i="2"/>
  <c r="BA21" i="2"/>
  <c r="BA16" i="2"/>
  <c r="BA4" i="2"/>
  <c r="BA5" i="2"/>
  <c r="BB5" i="2"/>
  <c r="BA6" i="2"/>
  <c r="BA7" i="2"/>
  <c r="BB7" i="2"/>
  <c r="BA3" i="2"/>
  <c r="AU108" i="2"/>
  <c r="AY85" i="2"/>
  <c r="AY84" i="2"/>
  <c r="AY83" i="2"/>
  <c r="AY82" i="2"/>
  <c r="AU85" i="2"/>
  <c r="AU84" i="2"/>
  <c r="AU83" i="2"/>
  <c r="AU82" i="2"/>
  <c r="AY69" i="2"/>
  <c r="AY68" i="2"/>
  <c r="AY71" i="2"/>
  <c r="AY70" i="2"/>
  <c r="AU71" i="2"/>
  <c r="AU70" i="2"/>
  <c r="AU69" i="2"/>
  <c r="AU68" i="2"/>
  <c r="AU34" i="2"/>
  <c r="AU33" i="2"/>
  <c r="AU32" i="2"/>
  <c r="AU31" i="2"/>
  <c r="AU29" i="2"/>
  <c r="AY34" i="2"/>
  <c r="AY33" i="2"/>
  <c r="AY32" i="2"/>
  <c r="AY31" i="2"/>
  <c r="AY29" i="2"/>
  <c r="BB6" i="2"/>
  <c r="BB33" i="2"/>
  <c r="BB58" i="2"/>
  <c r="BB82" i="2"/>
  <c r="BF21" i="2"/>
  <c r="BF47" i="2"/>
  <c r="BB3" i="2"/>
  <c r="BB61" i="2"/>
  <c r="BB172" i="2"/>
  <c r="BB127" i="2"/>
  <c r="BB16" i="2"/>
  <c r="BB21" i="2"/>
  <c r="BB4" i="2"/>
  <c r="BB32" i="2"/>
  <c r="BB57" i="2"/>
  <c r="BB94" i="2"/>
  <c r="BB126" i="2"/>
  <c r="BB174" i="2"/>
  <c r="BB42" i="2"/>
  <c r="BB56" i="2"/>
  <c r="BB125" i="2"/>
  <c r="BB19" i="2"/>
  <c r="BB47" i="2"/>
  <c r="BB68" i="2"/>
  <c r="BB98" i="2"/>
  <c r="BB124" i="2"/>
  <c r="BB185" i="2"/>
  <c r="BF72" i="2"/>
  <c r="BB34" i="2"/>
  <c r="BF18" i="2"/>
  <c r="BF45" i="2"/>
  <c r="BF17" i="2"/>
  <c r="BF44" i="2"/>
  <c r="BF70" i="2"/>
  <c r="BF95" i="2"/>
  <c r="BF189" i="2"/>
  <c r="BF29" i="2"/>
  <c r="BF43" i="2"/>
  <c r="BF69" i="2"/>
  <c r="BF107" i="2"/>
  <c r="BF146" i="2"/>
  <c r="BF188" i="2"/>
  <c r="BF31" i="2"/>
  <c r="BF55" i="2"/>
  <c r="BF81" i="2"/>
  <c r="BF108" i="2"/>
  <c r="BF147" i="2"/>
  <c r="BF187" i="2"/>
  <c r="BF3" i="2"/>
  <c r="BF35" i="2"/>
  <c r="BF61" i="2"/>
  <c r="BF85" i="2"/>
  <c r="BF120" i="2"/>
  <c r="BF159" i="2"/>
  <c r="BF186" i="2"/>
  <c r="BB159" i="2"/>
  <c r="BF7" i="2"/>
  <c r="BB45" i="2"/>
  <c r="BB71" i="2"/>
  <c r="BB96" i="2"/>
  <c r="BF6" i="2"/>
  <c r="BF33" i="2"/>
  <c r="BB95" i="2"/>
  <c r="BF5" i="2"/>
  <c r="BB43" i="2"/>
  <c r="BF4" i="2"/>
  <c r="BF16" i="2"/>
  <c r="BB99" i="2"/>
  <c r="BB173" i="2"/>
  <c r="BB72" i="2"/>
  <c r="BB97" i="2"/>
  <c r="BB123" i="2"/>
  <c r="BB192" i="2"/>
  <c r="BF34" i="2"/>
  <c r="BF60" i="2"/>
  <c r="BF84" i="2"/>
  <c r="BF121" i="2"/>
  <c r="BF160" i="2"/>
  <c r="BB122" i="2"/>
  <c r="BB191" i="2"/>
  <c r="BF59" i="2"/>
  <c r="BF83" i="2"/>
  <c r="BF129" i="2"/>
  <c r="BF172" i="2"/>
  <c r="BB121" i="2"/>
  <c r="BF32" i="2"/>
  <c r="BF58" i="2"/>
  <c r="BF82" i="2"/>
  <c r="BF128" i="2"/>
  <c r="BF174" i="2"/>
  <c r="BB69" i="2"/>
  <c r="BB107" i="2"/>
  <c r="BB147" i="2"/>
  <c r="BB189" i="2"/>
  <c r="BF19" i="2"/>
  <c r="BF57" i="2"/>
  <c r="BF94" i="2"/>
  <c r="BF127" i="2"/>
  <c r="BF173" i="2"/>
  <c r="BB55" i="2"/>
  <c r="BB81" i="2"/>
  <c r="BB108" i="2"/>
  <c r="BB146" i="2"/>
  <c r="BF42" i="2"/>
  <c r="BF56" i="2"/>
  <c r="BF99" i="2"/>
  <c r="BF126" i="2"/>
  <c r="BF185" i="2"/>
  <c r="BB85" i="2"/>
  <c r="BF68" i="2"/>
  <c r="BF98" i="2"/>
  <c r="BF125" i="2"/>
  <c r="BB60" i="2"/>
  <c r="BB84" i="2"/>
  <c r="BB129" i="2"/>
  <c r="BB161" i="2"/>
  <c r="BB186" i="2"/>
  <c r="BF46" i="2"/>
  <c r="BF97" i="2"/>
  <c r="BB59" i="2"/>
  <c r="BB83" i="2"/>
  <c r="BB128" i="2"/>
  <c r="BB160" i="2"/>
  <c r="BF71" i="2"/>
  <c r="BF96" i="2"/>
  <c r="BF123" i="2"/>
  <c r="BB44" i="2"/>
  <c r="BF190" i="2"/>
  <c r="BB70" i="2"/>
  <c r="BB187" i="2"/>
  <c r="BF191" i="2"/>
  <c r="BF122" i="2"/>
  <c r="BF192" i="2"/>
  <c r="BB190" i="2"/>
  <c r="BF124" i="2"/>
  <c r="BB31" i="2"/>
  <c r="BB120" i="2"/>
  <c r="AH185" i="2"/>
  <c r="AH172" i="2"/>
  <c r="AH159" i="2"/>
  <c r="AH146" i="2"/>
  <c r="AH133" i="2"/>
  <c r="AH120" i="2"/>
  <c r="AH107" i="2"/>
  <c r="AH94" i="2"/>
  <c r="AH81" i="2"/>
  <c r="AH68" i="2"/>
  <c r="AH55" i="2"/>
  <c r="AH42" i="2"/>
  <c r="AH29" i="2"/>
  <c r="AH16" i="2"/>
  <c r="AH3" i="2"/>
  <c r="O187" i="2"/>
  <c r="O186" i="2"/>
  <c r="O185" i="2"/>
  <c r="O172" i="2"/>
  <c r="O160" i="2"/>
  <c r="O159" i="2"/>
  <c r="O146" i="2"/>
  <c r="O136" i="2"/>
  <c r="O135" i="2"/>
  <c r="O134" i="2"/>
  <c r="O133" i="2"/>
  <c r="O121" i="2"/>
  <c r="O120" i="2"/>
  <c r="O108" i="2"/>
  <c r="O107" i="2"/>
  <c r="Q160" i="2"/>
  <c r="Q187" i="2"/>
  <c r="Q186" i="2"/>
  <c r="Q185" i="2"/>
  <c r="Q172" i="2"/>
  <c r="R172" i="2"/>
  <c r="Q159" i="2"/>
  <c r="Q146" i="2"/>
  <c r="Q136" i="2"/>
  <c r="Q135" i="2"/>
  <c r="Q134" i="2"/>
  <c r="Q133" i="2"/>
  <c r="Q121" i="2"/>
  <c r="Q120" i="2"/>
  <c r="Q108" i="2"/>
  <c r="Q107" i="2"/>
  <c r="Q94" i="2"/>
  <c r="Q82" i="2"/>
  <c r="Q81" i="2"/>
  <c r="Q68" i="2"/>
  <c r="Q56" i="2"/>
  <c r="Q55" i="2"/>
  <c r="Q42" i="2"/>
  <c r="Q30" i="2"/>
  <c r="Q29" i="2"/>
  <c r="Q16" i="2"/>
  <c r="Q4" i="2"/>
  <c r="Q3" i="2"/>
  <c r="M187" i="2"/>
  <c r="M186" i="2"/>
  <c r="M185" i="2"/>
  <c r="M172" i="2"/>
  <c r="M160" i="2"/>
  <c r="M159" i="2"/>
  <c r="M146" i="2"/>
  <c r="M136" i="2"/>
  <c r="M135" i="2"/>
  <c r="M134" i="2"/>
  <c r="M133" i="2"/>
  <c r="M121" i="2"/>
  <c r="M120" i="2"/>
  <c r="M108" i="2"/>
  <c r="M107" i="2"/>
  <c r="M94" i="2"/>
  <c r="M82" i="2"/>
  <c r="M81" i="2"/>
  <c r="M68" i="2"/>
  <c r="M56" i="2"/>
  <c r="M55" i="2"/>
  <c r="M42" i="2"/>
  <c r="M30" i="2"/>
  <c r="M29" i="2"/>
  <c r="M16" i="2"/>
  <c r="M4" i="2"/>
  <c r="M3" i="2"/>
  <c r="L189" i="2"/>
  <c r="L162" i="2"/>
  <c r="L138" i="2"/>
  <c r="L123" i="2"/>
  <c r="L110" i="2"/>
  <c r="L84" i="2"/>
  <c r="L58" i="2"/>
  <c r="L32" i="2"/>
  <c r="L6" i="2"/>
  <c r="Q110" i="2"/>
  <c r="R110" i="2"/>
  <c r="R16" i="2"/>
  <c r="O138" i="2"/>
  <c r="R42" i="2"/>
  <c r="R68" i="2"/>
  <c r="R146" i="2"/>
  <c r="Q84" i="2"/>
  <c r="R84" i="2"/>
  <c r="Q162" i="2"/>
  <c r="R162" i="2"/>
  <c r="M123" i="2"/>
  <c r="N123" i="2"/>
  <c r="Q189" i="2"/>
  <c r="R189" i="2"/>
  <c r="M138" i="2"/>
  <c r="N138" i="2"/>
  <c r="N146" i="2"/>
  <c r="N172" i="2"/>
  <c r="M58" i="2"/>
  <c r="N58" i="2"/>
  <c r="Q138" i="2"/>
  <c r="R138" i="2"/>
  <c r="O110" i="2"/>
  <c r="P110" i="2"/>
  <c r="O189" i="2"/>
  <c r="P189" i="2"/>
  <c r="N16" i="2"/>
  <c r="O123" i="2"/>
  <c r="P123" i="2"/>
  <c r="N68" i="2"/>
  <c r="N42" i="2"/>
  <c r="Q6" i="2"/>
  <c r="R6" i="2"/>
  <c r="M84" i="2"/>
  <c r="N84" i="2"/>
  <c r="Q32" i="2"/>
  <c r="R32" i="2"/>
  <c r="Q123" i="2"/>
  <c r="R123" i="2"/>
  <c r="O162" i="2"/>
  <c r="P162" i="2"/>
  <c r="M32" i="2"/>
  <c r="N32" i="2"/>
  <c r="Q58" i="2"/>
  <c r="R58" i="2"/>
  <c r="P138" i="2"/>
  <c r="P146" i="2"/>
  <c r="M162" i="2"/>
  <c r="N162" i="2"/>
  <c r="M6" i="2"/>
  <c r="N6" i="2"/>
  <c r="M110" i="2"/>
  <c r="N110" i="2"/>
  <c r="M189" i="2"/>
  <c r="N189" i="2"/>
  <c r="K172" i="2"/>
  <c r="AD38" i="2"/>
  <c r="AD37" i="2"/>
  <c r="AD34" i="2"/>
  <c r="AD33" i="2"/>
  <c r="AD32" i="2"/>
  <c r="AD30" i="2"/>
  <c r="AD29" i="2"/>
  <c r="V38" i="2"/>
  <c r="V37" i="2"/>
  <c r="V34" i="2"/>
  <c r="V33" i="2"/>
  <c r="V31" i="2"/>
  <c r="V30" i="2"/>
  <c r="V29" i="2"/>
  <c r="V62" i="2"/>
  <c r="V60" i="2"/>
  <c r="V59" i="2"/>
  <c r="V58" i="2"/>
  <c r="V55" i="2"/>
  <c r="V57" i="2"/>
  <c r="AD62" i="2"/>
  <c r="AD60" i="2"/>
  <c r="AD59" i="2"/>
  <c r="AD58" i="2"/>
  <c r="AD56" i="2"/>
  <c r="AD55" i="2"/>
  <c r="V45" i="2"/>
  <c r="W42" i="2"/>
  <c r="AJ42" i="2"/>
  <c r="K29" i="2"/>
  <c r="K81" i="2"/>
  <c r="K120" i="2"/>
  <c r="K185" i="2"/>
  <c r="K107" i="2"/>
  <c r="K42" i="2"/>
  <c r="K133" i="2"/>
  <c r="K94" i="2"/>
  <c r="K159" i="2"/>
  <c r="K146" i="2"/>
  <c r="K55" i="2"/>
  <c r="K16" i="2"/>
  <c r="K68" i="2"/>
  <c r="AY192" i="2"/>
  <c r="AY185" i="2"/>
  <c r="AY186" i="2"/>
  <c r="AY187" i="2"/>
  <c r="AY188" i="2"/>
  <c r="AY189" i="2"/>
  <c r="AY190" i="2"/>
  <c r="AY191" i="2"/>
  <c r="AY173" i="2"/>
  <c r="AY174" i="2"/>
  <c r="AY172" i="2"/>
  <c r="AY161" i="2"/>
  <c r="AY159" i="2"/>
  <c r="AY160" i="2"/>
  <c r="AY147" i="2"/>
  <c r="AY146" i="2"/>
  <c r="AY121" i="2"/>
  <c r="AY122" i="2"/>
  <c r="AY123" i="2"/>
  <c r="AY124" i="2"/>
  <c r="AY125" i="2"/>
  <c r="AY126" i="2"/>
  <c r="AY127" i="2"/>
  <c r="AY128" i="2"/>
  <c r="AY120" i="2"/>
  <c r="AY107" i="2"/>
  <c r="AY108" i="2"/>
  <c r="AY94" i="2"/>
  <c r="AY95" i="2"/>
  <c r="AY96" i="2"/>
  <c r="AY97" i="2"/>
  <c r="AY98" i="2"/>
  <c r="AY99" i="2"/>
  <c r="AY60" i="2"/>
  <c r="AY61" i="2"/>
  <c r="AY55" i="2"/>
  <c r="AY56" i="2"/>
  <c r="AY57" i="2"/>
  <c r="AY58" i="2"/>
  <c r="AY59" i="2"/>
  <c r="AY42" i="2"/>
  <c r="AY43" i="2"/>
  <c r="AY44" i="2"/>
  <c r="AY45" i="2"/>
  <c r="AY47" i="2"/>
  <c r="AY46" i="2"/>
  <c r="AY35" i="2"/>
  <c r="AY17" i="2"/>
  <c r="AY18" i="2"/>
  <c r="AY19" i="2"/>
  <c r="AY20" i="2"/>
  <c r="AY21" i="2"/>
  <c r="AY16" i="2"/>
  <c r="AY4" i="2"/>
  <c r="AY5" i="2"/>
  <c r="AY6" i="2"/>
  <c r="AY7" i="2"/>
  <c r="AY3" i="2"/>
  <c r="V163" i="2"/>
  <c r="V162" i="2"/>
  <c r="V161" i="2"/>
  <c r="V159" i="2"/>
  <c r="V136" i="2"/>
  <c r="V133" i="2"/>
  <c r="V134" i="2"/>
  <c r="H146" i="2"/>
  <c r="H159" i="2"/>
  <c r="H133" i="2"/>
  <c r="H120" i="2"/>
  <c r="AA185" i="2"/>
  <c r="AM185" i="2"/>
  <c r="AA172" i="2"/>
  <c r="AM172" i="2"/>
  <c r="AA159" i="2"/>
  <c r="AM159" i="2"/>
  <c r="AA146" i="2"/>
  <c r="AM146" i="2"/>
  <c r="AA133" i="2"/>
  <c r="AM133" i="2"/>
  <c r="AA120" i="2"/>
  <c r="AM120" i="2"/>
  <c r="AN120" i="2"/>
  <c r="AA107" i="2"/>
  <c r="AM107" i="2"/>
  <c r="W185" i="2"/>
  <c r="AJ185" i="2"/>
  <c r="AE185" i="2"/>
  <c r="AP185" i="2"/>
  <c r="AE172" i="2"/>
  <c r="AP172" i="2"/>
  <c r="W159" i="2"/>
  <c r="AJ159" i="2"/>
  <c r="AE159" i="2"/>
  <c r="AP159" i="2"/>
  <c r="W146" i="2"/>
  <c r="AJ146" i="2"/>
  <c r="AE146" i="2"/>
  <c r="AP146" i="2"/>
  <c r="W133" i="2"/>
  <c r="AJ133" i="2"/>
  <c r="AE133" i="2"/>
  <c r="AP133" i="2"/>
  <c r="W120" i="2"/>
  <c r="AJ120" i="2"/>
  <c r="AE120" i="2"/>
  <c r="AP120" i="2"/>
  <c r="W107" i="2"/>
  <c r="AJ107" i="2"/>
  <c r="AE107" i="2"/>
  <c r="AP107" i="2"/>
  <c r="W55" i="2"/>
  <c r="AJ55" i="2"/>
  <c r="W16" i="2"/>
  <c r="AJ16" i="2"/>
  <c r="W3" i="2"/>
  <c r="AJ3" i="2"/>
  <c r="W29" i="2"/>
  <c r="AJ29" i="2"/>
  <c r="W68" i="2"/>
  <c r="AJ68" i="2"/>
  <c r="W81" i="2"/>
  <c r="AJ81" i="2"/>
  <c r="W94" i="2"/>
  <c r="AJ94" i="2"/>
  <c r="AK42" i="2"/>
  <c r="AE94" i="2"/>
  <c r="AP94" i="2"/>
  <c r="AE81" i="2"/>
  <c r="AP81" i="2"/>
  <c r="AE55" i="2"/>
  <c r="AP55" i="2"/>
  <c r="AE68" i="2"/>
  <c r="AP68" i="2"/>
  <c r="AE42" i="2"/>
  <c r="AE29" i="2"/>
  <c r="AP29" i="2"/>
  <c r="AE16" i="2"/>
  <c r="AP16" i="2"/>
  <c r="AE3" i="2"/>
  <c r="AP3" i="2"/>
  <c r="AK55" i="2"/>
  <c r="AN107" i="2"/>
  <c r="AN159" i="2"/>
  <c r="AQ159" i="2"/>
  <c r="AK29" i="2"/>
  <c r="AQ3" i="2"/>
  <c r="AK3" i="2"/>
  <c r="AK159" i="2"/>
  <c r="AK16" i="2"/>
  <c r="AK120" i="2"/>
  <c r="AN133" i="2"/>
  <c r="AK185" i="2"/>
  <c r="AK107" i="2"/>
  <c r="AN146" i="2"/>
  <c r="AQ185" i="2"/>
  <c r="AQ29" i="2"/>
  <c r="AF42" i="2"/>
  <c r="AP42" i="2"/>
  <c r="AQ42" i="2"/>
  <c r="AQ16" i="2"/>
  <c r="AQ68" i="2"/>
  <c r="AQ55" i="2"/>
  <c r="AQ94" i="2"/>
  <c r="AQ107" i="2"/>
  <c r="AQ120" i="2"/>
  <c r="AQ81" i="2"/>
  <c r="AQ133" i="2"/>
  <c r="AK133" i="2"/>
  <c r="AK81" i="2"/>
  <c r="AQ146" i="2"/>
  <c r="AK68" i="2"/>
  <c r="AK146" i="2"/>
  <c r="AN185" i="2"/>
  <c r="AB146" i="2"/>
  <c r="AB159" i="2"/>
  <c r="AB185" i="2"/>
  <c r="AB120" i="2"/>
  <c r="H107" i="2"/>
  <c r="H185" i="2"/>
  <c r="AF16" i="2"/>
  <c r="X81" i="2"/>
  <c r="AF55" i="2"/>
  <c r="AB107" i="2"/>
  <c r="X3" i="2"/>
  <c r="X16" i="2"/>
  <c r="X55" i="2"/>
  <c r="AB133" i="2"/>
  <c r="X68" i="2"/>
  <c r="X42" i="2"/>
  <c r="X133" i="2"/>
  <c r="AF29" i="2"/>
  <c r="AF81" i="2"/>
  <c r="AF146" i="2"/>
  <c r="AF172" i="2"/>
  <c r="AF185" i="2"/>
  <c r="AF3" i="2"/>
  <c r="AF68" i="2"/>
  <c r="AF107" i="2"/>
  <c r="AF133" i="2"/>
  <c r="AF159" i="2"/>
  <c r="X29" i="2"/>
  <c r="W172" i="2"/>
  <c r="X107" i="2"/>
  <c r="X159" i="2"/>
  <c r="AF120" i="2"/>
  <c r="X146" i="2"/>
  <c r="X120" i="2"/>
  <c r="X185" i="2"/>
  <c r="X172" i="2"/>
  <c r="AJ172" i="2"/>
  <c r="AK172" i="2"/>
</calcChain>
</file>

<file path=xl/sharedStrings.xml><?xml version="1.0" encoding="utf-8"?>
<sst xmlns="http://schemas.openxmlformats.org/spreadsheetml/2006/main" count="1532" uniqueCount="292">
  <si>
    <t>P6</t>
  </si>
  <si>
    <t>P10</t>
  </si>
  <si>
    <t>P11</t>
  </si>
  <si>
    <t>P14</t>
  </si>
  <si>
    <t>P6.2.1</t>
  </si>
  <si>
    <t>D</t>
  </si>
  <si>
    <t>yes</t>
  </si>
  <si>
    <t>P6.2.2</t>
  </si>
  <si>
    <t>P6.2.6</t>
  </si>
  <si>
    <t>P6.2.8</t>
  </si>
  <si>
    <t>P6.2.9</t>
  </si>
  <si>
    <t>P6.2.10</t>
  </si>
  <si>
    <t>P6.2.12</t>
  </si>
  <si>
    <t>no</t>
  </si>
  <si>
    <t>/</t>
  </si>
  <si>
    <t>C</t>
  </si>
  <si>
    <t>P10.2.3.2</t>
  </si>
  <si>
    <t>P10.2.4.2</t>
  </si>
  <si>
    <t>P10.2.5</t>
  </si>
  <si>
    <t>P10.2.6.2</t>
  </si>
  <si>
    <t>P10.2.8</t>
  </si>
  <si>
    <t>P10.2.10</t>
  </si>
  <si>
    <t>P10.2.12</t>
  </si>
  <si>
    <t>P10.2.3</t>
  </si>
  <si>
    <t>P10.2.6</t>
  </si>
  <si>
    <t>P14.2.1</t>
  </si>
  <si>
    <t>P14.2.3</t>
  </si>
  <si>
    <t>P14.2.4</t>
  </si>
  <si>
    <t>P14.2.6</t>
  </si>
  <si>
    <t>P14.2.8</t>
  </si>
  <si>
    <t>P14.2.9</t>
  </si>
  <si>
    <t>P14.2.11</t>
  </si>
  <si>
    <t>P14.2.12</t>
  </si>
  <si>
    <t>P14.2.13</t>
  </si>
  <si>
    <t>P14.2.14</t>
  </si>
  <si>
    <t>P14.2.15</t>
  </si>
  <si>
    <t>P14.2.16</t>
  </si>
  <si>
    <t>P14.2.17</t>
  </si>
  <si>
    <t>P14.2.20</t>
  </si>
  <si>
    <t>P14.2.21</t>
  </si>
  <si>
    <t>P14.2.24</t>
  </si>
  <si>
    <t>B27</t>
  </si>
  <si>
    <t>B27.1</t>
  </si>
  <si>
    <t>B27.2</t>
  </si>
  <si>
    <t>B27.3</t>
  </si>
  <si>
    <t>B27.7</t>
  </si>
  <si>
    <t>B27.9</t>
  </si>
  <si>
    <t>B27.11</t>
  </si>
  <si>
    <t>B27.12</t>
  </si>
  <si>
    <t>B27.14</t>
  </si>
  <si>
    <t>B27.15</t>
  </si>
  <si>
    <t>B27.19</t>
  </si>
  <si>
    <t>B27.20</t>
  </si>
  <si>
    <t>B27.21</t>
  </si>
  <si>
    <t>B27.22</t>
  </si>
  <si>
    <t>B27.23</t>
  </si>
  <si>
    <t>B27.13</t>
  </si>
  <si>
    <t>B47</t>
  </si>
  <si>
    <t>B47.2</t>
  </si>
  <si>
    <t>B47.3</t>
  </si>
  <si>
    <t>B47.5</t>
  </si>
  <si>
    <t>B47.7</t>
  </si>
  <si>
    <t>B47.9</t>
  </si>
  <si>
    <t>B47.12</t>
  </si>
  <si>
    <t>B47.13</t>
  </si>
  <si>
    <t>B47.14</t>
  </si>
  <si>
    <t>B47.15</t>
  </si>
  <si>
    <t>B47.16</t>
  </si>
  <si>
    <t>B47.20</t>
  </si>
  <si>
    <t>B47.21</t>
  </si>
  <si>
    <t>B47.22</t>
  </si>
  <si>
    <t>B47.23</t>
  </si>
  <si>
    <t>P11.1.1</t>
  </si>
  <si>
    <t>P11.1.2</t>
  </si>
  <si>
    <t>P11.1.3</t>
  </si>
  <si>
    <t>P11.1.4</t>
  </si>
  <si>
    <t>P11.1.5</t>
  </si>
  <si>
    <t>P11.1.6</t>
  </si>
  <si>
    <t>P11.1.7</t>
  </si>
  <si>
    <t>P11.1.10</t>
  </si>
  <si>
    <t>P11.1.11</t>
  </si>
  <si>
    <t>P11.1.12</t>
  </si>
  <si>
    <t>P11.1.13</t>
  </si>
  <si>
    <t>P11.1.14</t>
  </si>
  <si>
    <t>P11.1.16</t>
  </si>
  <si>
    <t>P11.1.21</t>
  </si>
  <si>
    <t>P11.1.23</t>
  </si>
  <si>
    <t>P11.1.8</t>
  </si>
  <si>
    <t>P11.1.9</t>
  </si>
  <si>
    <t>B2.1</t>
  </si>
  <si>
    <t>B2.3</t>
  </si>
  <si>
    <t>B2.5</t>
  </si>
  <si>
    <t>B2.7</t>
  </si>
  <si>
    <t>B2.8</t>
  </si>
  <si>
    <t>B2.9</t>
  </si>
  <si>
    <t>B2.14</t>
  </si>
  <si>
    <t>B2.15</t>
  </si>
  <si>
    <t>B2.16</t>
  </si>
  <si>
    <t>B2.21</t>
  </si>
  <si>
    <t>B8.2</t>
  </si>
  <si>
    <t>B8.3</t>
  </si>
  <si>
    <t>B8.4</t>
  </si>
  <si>
    <t>B8.6</t>
  </si>
  <si>
    <t>B8.7</t>
  </si>
  <si>
    <t>B8.11</t>
  </si>
  <si>
    <t>B8.13</t>
  </si>
  <si>
    <t>B8.16</t>
  </si>
  <si>
    <t>B8.20</t>
  </si>
  <si>
    <t>B8.21</t>
  </si>
  <si>
    <t>B8.24</t>
  </si>
  <si>
    <t>B8_2020.07.27</t>
  </si>
  <si>
    <t>B12.2</t>
  </si>
  <si>
    <t>B12.3</t>
  </si>
  <si>
    <t>B12.4</t>
  </si>
  <si>
    <t>B12.5</t>
  </si>
  <si>
    <t>B12.6</t>
  </si>
  <si>
    <t>B12.7</t>
  </si>
  <si>
    <t>B12.9</t>
  </si>
  <si>
    <t>B12.10</t>
  </si>
  <si>
    <t>B12.11</t>
  </si>
  <si>
    <t>B12.12</t>
  </si>
  <si>
    <t>B12</t>
  </si>
  <si>
    <t>P11.6</t>
  </si>
  <si>
    <t>P6.2.3</t>
  </si>
  <si>
    <t>P6.2.4</t>
  </si>
  <si>
    <t>P6.2.5</t>
  </si>
  <si>
    <t>P6.2.7</t>
  </si>
  <si>
    <t>P10.2.1</t>
  </si>
  <si>
    <t>P10.2.2</t>
  </si>
  <si>
    <t>P10.2.7</t>
  </si>
  <si>
    <t>P10.2.9</t>
  </si>
  <si>
    <t>P10.2.11</t>
  </si>
  <si>
    <t>P14.2.2</t>
  </si>
  <si>
    <t>P14.2.5</t>
  </si>
  <si>
    <t>P14.2.7</t>
  </si>
  <si>
    <t>P14.2.10</t>
  </si>
  <si>
    <t>P14.2.18</t>
  </si>
  <si>
    <t>P14.2.19</t>
  </si>
  <si>
    <t>P14.2.22</t>
  </si>
  <si>
    <t>P14.2.23</t>
  </si>
  <si>
    <t>P6.2.11</t>
  </si>
  <si>
    <t>B27.24</t>
  </si>
  <si>
    <t>B27.16</t>
  </si>
  <si>
    <t>B27.17</t>
  </si>
  <si>
    <t>B27.18</t>
  </si>
  <si>
    <t>B27.4</t>
  </si>
  <si>
    <t>B27.5</t>
  </si>
  <si>
    <t>B27.6</t>
  </si>
  <si>
    <t>B27.8</t>
  </si>
  <si>
    <t>B27.10</t>
  </si>
  <si>
    <t>B47.17</t>
  </si>
  <si>
    <t>B47.18</t>
  </si>
  <si>
    <t>B47.19</t>
  </si>
  <si>
    <t>B47.24</t>
  </si>
  <si>
    <t>B47.6</t>
  </si>
  <si>
    <t>B47.8</t>
  </si>
  <si>
    <t>B47.10</t>
  </si>
  <si>
    <t>B47.11</t>
  </si>
  <si>
    <t>B47.1</t>
  </si>
  <si>
    <t>B47.4</t>
  </si>
  <si>
    <t>P11.1.15</t>
  </si>
  <si>
    <t>P11.1.17</t>
  </si>
  <si>
    <t>P11.1.18</t>
  </si>
  <si>
    <t>P11.1.19</t>
  </si>
  <si>
    <t>P11.1.20</t>
  </si>
  <si>
    <t>P11.1.22</t>
  </si>
  <si>
    <t>P11.1.24</t>
  </si>
  <si>
    <t>B2.22</t>
  </si>
  <si>
    <t>B2.13</t>
  </si>
  <si>
    <t>B2.17</t>
  </si>
  <si>
    <t>B2.18</t>
  </si>
  <si>
    <t>B2.19</t>
  </si>
  <si>
    <t>B2.20</t>
  </si>
  <si>
    <t>B2.23</t>
  </si>
  <si>
    <t>B2.24</t>
  </si>
  <si>
    <t>B2.2</t>
  </si>
  <si>
    <t>B2.4</t>
  </si>
  <si>
    <t>B2.6</t>
  </si>
  <si>
    <t>B2.10</t>
  </si>
  <si>
    <t>B2.11</t>
  </si>
  <si>
    <t>B2.12</t>
  </si>
  <si>
    <t>B8.17</t>
  </si>
  <si>
    <t>B8.14</t>
  </si>
  <si>
    <t>B8.15</t>
  </si>
  <si>
    <t>B8.18</t>
  </si>
  <si>
    <t>B8.19</t>
  </si>
  <si>
    <t>B8.22</t>
  </si>
  <si>
    <t>B8.23</t>
  </si>
  <si>
    <t>B8.12</t>
  </si>
  <si>
    <t>B8.1</t>
  </si>
  <si>
    <t>B8.5</t>
  </si>
  <si>
    <t>B8.8</t>
  </si>
  <si>
    <t>B8.9</t>
  </si>
  <si>
    <t>B8.10</t>
  </si>
  <si>
    <t>B12.1</t>
  </si>
  <si>
    <t>B12.8</t>
  </si>
  <si>
    <t>BBTV all DNA load in APs</t>
  </si>
  <si>
    <t>BBTV DNA-R load in APs</t>
  </si>
  <si>
    <t>BBTV all DNA load in SPs</t>
  </si>
  <si>
    <t>Exp.</t>
  </si>
  <si>
    <t>Alpha DNA load in SPs</t>
  </si>
  <si>
    <t>Alpha DNA load in APs</t>
  </si>
  <si>
    <t>BBTV all DNA load in RPs</t>
  </si>
  <si>
    <t>Alpha DNA load in RPs</t>
  </si>
  <si>
    <t xml:space="preserve">First symptoms at day </t>
  </si>
  <si>
    <t xml:space="preserve">Systemic symptoms at day </t>
  </si>
  <si>
    <t>B2</t>
  </si>
  <si>
    <t>B8</t>
  </si>
  <si>
    <t>mean DNA-R</t>
  </si>
  <si>
    <t>Aphid pool (AP)  from recipient plants</t>
  </si>
  <si>
    <t>No. of aphids in APs</t>
  </si>
  <si>
    <t>plant died before first symptoms</t>
  </si>
  <si>
    <t>non-qPCR positive</t>
  </si>
  <si>
    <t>B8 p1_29.09.2020</t>
  </si>
  <si>
    <t>B8 p2_15.10.2020</t>
  </si>
  <si>
    <t>P6 p1_29.09.2020</t>
  </si>
  <si>
    <t>P6 p2_15.10.2020</t>
  </si>
  <si>
    <t>P10_26.05.2020</t>
  </si>
  <si>
    <t>P14_26.05.2020</t>
  </si>
  <si>
    <t>P14 p1_29.09.2020</t>
  </si>
  <si>
    <t>B27 p1_29.09.2020</t>
  </si>
  <si>
    <t>B47 p1_29.09.2020</t>
  </si>
  <si>
    <t>P11 p1_29.09.2020</t>
  </si>
  <si>
    <t>B12 p1_29.09.2020</t>
  </si>
  <si>
    <t>P14 p2_15.10.2020</t>
  </si>
  <si>
    <t>B27 p2_15.10.2020</t>
  </si>
  <si>
    <t>B47 p2_15.10.2020</t>
  </si>
  <si>
    <t>P11 p2_15.10.2020</t>
  </si>
  <si>
    <t>B2 p2_15.10.2020</t>
  </si>
  <si>
    <t>B2 p2.2_15.10.2020</t>
  </si>
  <si>
    <t>B2 p1_29.09.2020</t>
  </si>
  <si>
    <t>B2 p1.2_29.09.2020</t>
  </si>
  <si>
    <t>B12 p2_15.10.2020</t>
  </si>
  <si>
    <t>B12_27.07.2020</t>
  </si>
  <si>
    <t>B2_27.07.2020</t>
  </si>
  <si>
    <t>B47_27.07.2020</t>
  </si>
  <si>
    <t>B27_27.07.2020</t>
  </si>
  <si>
    <t>non-qPCR negative</t>
  </si>
  <si>
    <t>NA</t>
  </si>
  <si>
    <t>?</t>
  </si>
  <si>
    <t>P10.2.4</t>
  </si>
  <si>
    <t>non-qPCR positive for R</t>
  </si>
  <si>
    <t xml:space="preserve">mean BBTV  </t>
  </si>
  <si>
    <t xml:space="preserve">% of the highest among all SPs </t>
  </si>
  <si>
    <t>mean BBTV  in APs</t>
  </si>
  <si>
    <t>Alpha presence in RPs</t>
  </si>
  <si>
    <t>DNA-R loads</t>
  </si>
  <si>
    <t>% of the highest R  among RPs</t>
  </si>
  <si>
    <t>DNA-R loads in SPs</t>
  </si>
  <si>
    <t xml:space="preserve">mean Alpha  </t>
  </si>
  <si>
    <t>% of the highest  among all SPs</t>
  </si>
  <si>
    <t>mean Alpha</t>
  </si>
  <si>
    <t xml:space="preserve">% of the highest Alpha among all SPs </t>
  </si>
  <si>
    <t>% of the highest Alpha  among all APs</t>
  </si>
  <si>
    <t>% of the highest Alpha among RPs</t>
  </si>
  <si>
    <t>% of the highest  Alpha within AP</t>
  </si>
  <si>
    <t xml:space="preserve">% of the highest BBTV within AP  </t>
  </si>
  <si>
    <t xml:space="preserve">% of the highest  BBTV  among all APs </t>
  </si>
  <si>
    <t>Remarks</t>
  </si>
  <si>
    <t>% of the highest R among all APs</t>
  </si>
  <si>
    <t>P11_2020.06.17</t>
  </si>
  <si>
    <t>P11_2020.05.26</t>
  </si>
  <si>
    <t>Alpha DNA conc in SPs</t>
  </si>
  <si>
    <t>mean</t>
  </si>
  <si>
    <t>BBTV all DNA conc in SPs</t>
  </si>
  <si>
    <t>DNA-R conc in SPs</t>
  </si>
  <si>
    <t>mean EF1a</t>
  </si>
  <si>
    <t>BBTV all DNA conc in APs</t>
  </si>
  <si>
    <t>Alpha DNA conc in APs</t>
  </si>
  <si>
    <t>BBTV DNA-R conc in APs</t>
  </si>
  <si>
    <t xml:space="preserve">% of the highest R within AP </t>
  </si>
  <si>
    <t>N component is below detection</t>
  </si>
  <si>
    <t>RPS2 conc. in RPs</t>
  </si>
  <si>
    <t>Alpha DNA conc. in RPs</t>
  </si>
  <si>
    <t>% of the highest Alpha among all RPs</t>
  </si>
  <si>
    <t>% of the highest R  among allRPs</t>
  </si>
  <si>
    <t>% of the highest BBTV among  all RPs</t>
  </si>
  <si>
    <t>mean BBTV all DNA load in APs</t>
  </si>
  <si>
    <t>mean Alpha DNA load in APs</t>
  </si>
  <si>
    <t>mean BBTV DNA-R load in APs</t>
  </si>
  <si>
    <t>DNA-R conc. In RPs</t>
  </si>
  <si>
    <t xml:space="preserve">% of the highest BBTV among all APs  </t>
  </si>
  <si>
    <t>% of the highest  Alpha among all Aps</t>
  </si>
  <si>
    <t xml:space="preserve">% of the highest BBTV among all  APs </t>
  </si>
  <si>
    <t>RPS2 conc. in SP</t>
  </si>
  <si>
    <t>EF1a concentation in APs</t>
  </si>
  <si>
    <t>Disease in recipient plants (RP)</t>
  </si>
  <si>
    <t>RP</t>
  </si>
  <si>
    <t>BBTV all DNA conc. in RP</t>
  </si>
  <si>
    <t>% of the highest BBTV among  RPs</t>
  </si>
  <si>
    <t>Source plants (SP) and DNA sampling dates</t>
  </si>
  <si>
    <r>
      <rPr>
        <b/>
        <sz val="16"/>
        <color rgb="FF0070C0"/>
        <rFont val="Calibri"/>
        <family val="2"/>
        <scheme val="minor"/>
      </rPr>
      <t>S2 Dataset.</t>
    </r>
    <r>
      <rPr>
        <b/>
        <sz val="16"/>
        <color theme="1"/>
        <rFont val="Calibri"/>
        <family val="2"/>
        <scheme val="minor"/>
      </rPr>
      <t xml:space="preserve"> A summary spreadsheet of the aphid transmission experiments C and D</t>
    </r>
    <r>
      <rPr>
        <sz val="16"/>
        <color theme="1"/>
        <rFont val="Calibri"/>
        <family val="2"/>
        <scheme val="minor"/>
      </rPr>
      <t xml:space="preserve"> with (i) viral DNA concentations and normalized loads in the source plants, the aphid pools following a 4-days inoculation period and the recipient plants and (ii) delays (in days post-inoculation) in development of first and systemic disease symptoms in the recipient plants.  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"/>
    <numFmt numFmtId="165" formatCode="0.00000"/>
    <numFmt numFmtId="166" formatCode="0.0000000"/>
    <numFmt numFmtId="167" formatCode="#,##0.0"/>
    <numFmt numFmtId="168" formatCode="0.000000"/>
    <numFmt numFmtId="169" formatCode="0.00000000"/>
    <numFmt numFmtId="170" formatCode="0.0000"/>
  </numFmts>
  <fonts count="7" x14ac:knownFonts="1">
    <font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0070C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0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164" fontId="0" fillId="4" borderId="0" xfId="0" applyNumberFormat="1" applyFill="1"/>
    <xf numFmtId="164" fontId="0" fillId="5" borderId="0" xfId="0" applyNumberFormat="1" applyFill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166" fontId="0" fillId="4" borderId="0" xfId="0" applyNumberFormat="1" applyFill="1" applyAlignment="1">
      <alignment horizontal="center"/>
    </xf>
    <xf numFmtId="166" fontId="0" fillId="5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165" fontId="0" fillId="5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" fontId="0" fillId="4" borderId="0" xfId="0" applyNumberFormat="1" applyFill="1" applyAlignment="1">
      <alignment horizontal="center"/>
    </xf>
    <xf numFmtId="1" fontId="0" fillId="5" borderId="0" xfId="0" applyNumberFormat="1" applyFill="1" applyAlignment="1">
      <alignment horizontal="center"/>
    </xf>
    <xf numFmtId="0" fontId="0" fillId="0" borderId="0" xfId="0" applyFont="1" applyAlignment="1">
      <alignment horizontal="left"/>
    </xf>
    <xf numFmtId="166" fontId="0" fillId="0" borderId="0" xfId="0" applyNumberFormat="1" applyAlignment="1">
      <alignment horizontal="left"/>
    </xf>
    <xf numFmtId="0" fontId="3" fillId="0" borderId="0" xfId="0" applyFont="1" applyAlignment="1">
      <alignment horizontal="center"/>
    </xf>
    <xf numFmtId="166" fontId="0" fillId="4" borderId="0" xfId="0" applyNumberFormat="1" applyFill="1" applyAlignment="1">
      <alignment horizontal="left"/>
    </xf>
    <xf numFmtId="0" fontId="0" fillId="4" borderId="0" xfId="0" applyFont="1" applyFill="1" applyAlignment="1">
      <alignment horizontal="left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4" borderId="0" xfId="0" applyFill="1" applyAlignment="1">
      <alignment vertical="top" wrapText="1"/>
    </xf>
    <xf numFmtId="166" fontId="0" fillId="4" borderId="0" xfId="0" applyNumberFormat="1" applyFill="1" applyAlignment="1">
      <alignment horizontal="center" vertical="top" wrapText="1"/>
    </xf>
    <xf numFmtId="0" fontId="0" fillId="4" borderId="0" xfId="0" applyFill="1" applyAlignment="1">
      <alignment horizontal="center" vertical="top" wrapText="1"/>
    </xf>
    <xf numFmtId="164" fontId="0" fillId="4" borderId="0" xfId="0" applyNumberFormat="1" applyFill="1" applyAlignment="1">
      <alignment vertical="top" wrapText="1"/>
    </xf>
    <xf numFmtId="164" fontId="0" fillId="4" borderId="0" xfId="0" applyNumberFormat="1" applyFill="1" applyAlignment="1">
      <alignment horizontal="center" vertical="top" wrapText="1"/>
    </xf>
    <xf numFmtId="1" fontId="0" fillId="4" borderId="0" xfId="0" applyNumberFormat="1" applyFill="1" applyAlignment="1">
      <alignment horizontal="center" vertical="top" wrapText="1"/>
    </xf>
    <xf numFmtId="166" fontId="0" fillId="0" borderId="0" xfId="0" applyNumberFormat="1"/>
    <xf numFmtId="166" fontId="0" fillId="4" borderId="0" xfId="0" applyNumberFormat="1" applyFill="1" applyAlignment="1">
      <alignment vertical="top" wrapText="1"/>
    </xf>
    <xf numFmtId="166" fontId="0" fillId="4" borderId="0" xfId="0" applyNumberFormat="1" applyFill="1"/>
    <xf numFmtId="166" fontId="0" fillId="5" borderId="0" xfId="0" applyNumberFormat="1" applyFill="1"/>
    <xf numFmtId="167" fontId="0" fillId="4" borderId="0" xfId="0" applyNumberFormat="1" applyFill="1" applyAlignment="1">
      <alignment horizontal="center" vertical="top" wrapText="1"/>
    </xf>
    <xf numFmtId="167" fontId="0" fillId="0" borderId="0" xfId="0" applyNumberFormat="1" applyAlignment="1">
      <alignment horizontal="center"/>
    </xf>
    <xf numFmtId="167" fontId="0" fillId="4" borderId="0" xfId="0" applyNumberFormat="1" applyFill="1" applyAlignment="1">
      <alignment horizontal="center"/>
    </xf>
    <xf numFmtId="167" fontId="0" fillId="5" borderId="0" xfId="0" applyNumberFormat="1" applyFill="1" applyAlignment="1">
      <alignment horizontal="center"/>
    </xf>
    <xf numFmtId="165" fontId="0" fillId="0" borderId="0" xfId="0" applyNumberFormat="1" applyAlignment="1">
      <alignment horizontal="center" vertical="center" wrapText="1"/>
    </xf>
    <xf numFmtId="166" fontId="0" fillId="0" borderId="0" xfId="0" applyNumberFormat="1" applyAlignment="1">
      <alignment horizontal="center" vertical="center" wrapText="1"/>
    </xf>
    <xf numFmtId="166" fontId="0" fillId="4" borderId="0" xfId="0" applyNumberFormat="1" applyFill="1" applyAlignment="1">
      <alignment horizontal="center" vertical="center" wrapText="1"/>
    </xf>
    <xf numFmtId="166" fontId="0" fillId="0" borderId="0" xfId="0" applyNumberFormat="1" applyAlignment="1">
      <alignment horizontal="center" vertical="center"/>
    </xf>
    <xf numFmtId="166" fontId="0" fillId="4" borderId="0" xfId="0" applyNumberFormat="1" applyFill="1" applyAlignment="1">
      <alignment horizontal="center" vertical="center"/>
    </xf>
    <xf numFmtId="166" fontId="0" fillId="5" borderId="0" xfId="0" applyNumberFormat="1" applyFill="1" applyAlignment="1">
      <alignment horizontal="center" vertical="center"/>
    </xf>
    <xf numFmtId="166" fontId="0" fillId="6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/>
    </xf>
    <xf numFmtId="168" fontId="0" fillId="0" borderId="0" xfId="0" applyNumberFormat="1" applyAlignment="1">
      <alignment horizontal="center" vertical="center" wrapText="1"/>
    </xf>
    <xf numFmtId="168" fontId="0" fillId="4" borderId="0" xfId="0" applyNumberFormat="1" applyFill="1" applyAlignment="1">
      <alignment horizontal="center" vertical="top" wrapText="1"/>
    </xf>
    <xf numFmtId="168" fontId="0" fillId="0" borderId="0" xfId="0" applyNumberFormat="1"/>
    <xf numFmtId="168" fontId="0" fillId="0" borderId="0" xfId="0" applyNumberFormat="1" applyAlignment="1">
      <alignment horizontal="center"/>
    </xf>
    <xf numFmtId="168" fontId="0" fillId="4" borderId="0" xfId="0" applyNumberFormat="1" applyFill="1" applyAlignment="1">
      <alignment horizontal="center"/>
    </xf>
    <xf numFmtId="168" fontId="0" fillId="0" borderId="0" xfId="0" applyNumberFormat="1" applyBorder="1"/>
    <xf numFmtId="168" fontId="0" fillId="5" borderId="0" xfId="0" applyNumberFormat="1" applyFill="1" applyAlignment="1">
      <alignment horizontal="center"/>
    </xf>
    <xf numFmtId="168" fontId="0" fillId="0" borderId="0" xfId="0" applyNumberFormat="1" applyBorder="1" applyAlignment="1">
      <alignment horizontal="center"/>
    </xf>
    <xf numFmtId="165" fontId="0" fillId="4" borderId="0" xfId="0" applyNumberFormat="1" applyFill="1" applyAlignment="1">
      <alignment horizontal="center" vertical="top" wrapText="1"/>
    </xf>
    <xf numFmtId="165" fontId="0" fillId="0" borderId="0" xfId="0" applyNumberFormat="1" applyAlignment="1">
      <alignment horizontal="center"/>
    </xf>
    <xf numFmtId="165" fontId="0" fillId="4" borderId="0" xfId="0" applyNumberFormat="1" applyFill="1" applyAlignment="1">
      <alignment horizontal="center"/>
    </xf>
    <xf numFmtId="169" fontId="0" fillId="0" borderId="0" xfId="0" applyNumberFormat="1" applyAlignment="1">
      <alignment horizontal="center" vertical="center" wrapText="1"/>
    </xf>
    <xf numFmtId="169" fontId="0" fillId="4" borderId="0" xfId="0" applyNumberFormat="1" applyFill="1" applyAlignment="1">
      <alignment horizontal="center" vertical="top" wrapText="1"/>
    </xf>
    <xf numFmtId="169" fontId="0" fillId="0" borderId="0" xfId="0" applyNumberFormat="1" applyAlignment="1">
      <alignment horizontal="center"/>
    </xf>
    <xf numFmtId="169" fontId="0" fillId="4" borderId="0" xfId="0" applyNumberFormat="1" applyFill="1" applyAlignment="1">
      <alignment horizontal="center"/>
    </xf>
    <xf numFmtId="169" fontId="0" fillId="5" borderId="0" xfId="0" applyNumberFormat="1" applyFill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 vertical="center" wrapText="1"/>
    </xf>
    <xf numFmtId="2" fontId="0" fillId="4" borderId="0" xfId="0" applyNumberFormat="1" applyFill="1" applyAlignment="1">
      <alignment horizontal="center" vertical="top" wrapText="1"/>
    </xf>
    <xf numFmtId="2" fontId="0" fillId="0" borderId="0" xfId="0" applyNumberFormat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170" fontId="0" fillId="0" borderId="0" xfId="0" applyNumberFormat="1" applyAlignment="1">
      <alignment horizontal="center"/>
    </xf>
    <xf numFmtId="170" fontId="0" fillId="0" borderId="0" xfId="0" applyNumberFormat="1" applyAlignment="1">
      <alignment horizontal="center" vertical="center" wrapText="1"/>
    </xf>
    <xf numFmtId="170" fontId="0" fillId="4" borderId="0" xfId="0" applyNumberFormat="1" applyFill="1" applyAlignment="1">
      <alignment horizontal="center" vertical="top" wrapText="1"/>
    </xf>
    <xf numFmtId="170" fontId="0" fillId="4" borderId="0" xfId="0" applyNumberFormat="1" applyFill="1" applyAlignment="1">
      <alignment horizontal="center"/>
    </xf>
    <xf numFmtId="170" fontId="0" fillId="0" borderId="0" xfId="0" applyNumberFormat="1" applyAlignment="1">
      <alignment horizontal="left"/>
    </xf>
    <xf numFmtId="170" fontId="0" fillId="0" borderId="0" xfId="0" applyNumberFormat="1" applyFont="1" applyAlignment="1">
      <alignment horizontal="left"/>
    </xf>
    <xf numFmtId="170" fontId="0" fillId="4" borderId="0" xfId="0" applyNumberFormat="1" applyFont="1" applyFill="1" applyAlignment="1">
      <alignment horizontal="left"/>
    </xf>
    <xf numFmtId="170" fontId="0" fillId="5" borderId="0" xfId="0" applyNumberFormat="1" applyFill="1" applyAlignment="1">
      <alignment horizontal="center"/>
    </xf>
    <xf numFmtId="170" fontId="0" fillId="5" borderId="0" xfId="0" applyNumberFormat="1" applyFont="1" applyFill="1" applyAlignment="1">
      <alignment horizontal="left"/>
    </xf>
    <xf numFmtId="165" fontId="0" fillId="0" borderId="0" xfId="0" applyNumberFormat="1"/>
    <xf numFmtId="165" fontId="0" fillId="0" borderId="0" xfId="0" applyNumberFormat="1" applyBorder="1"/>
    <xf numFmtId="164" fontId="0" fillId="0" borderId="0" xfId="0" applyNumberFormat="1" applyBorder="1"/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cols>
    <col min="1" max="1" width="236.85546875" customWidth="1"/>
  </cols>
  <sheetData>
    <row r="1" spans="1:1" ht="157.5" customHeight="1" x14ac:dyDescent="0.25">
      <c r="A1" s="89" t="s">
        <v>29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96"/>
  <sheetViews>
    <sheetView zoomScale="64" zoomScaleNormal="64" workbookViewId="0"/>
  </sheetViews>
  <sheetFormatPr defaultColWidth="9.140625" defaultRowHeight="15" x14ac:dyDescent="0.25"/>
  <cols>
    <col min="1" max="1" width="5.42578125" customWidth="1"/>
    <col min="2" max="2" width="19.28515625" customWidth="1"/>
    <col min="3" max="3" width="12.28515625" style="16" customWidth="1"/>
    <col min="4" max="4" width="12" style="16" customWidth="1"/>
    <col min="5" max="5" width="8.42578125" style="44" customWidth="1"/>
    <col min="6" max="6" width="11.5703125" style="16" customWidth="1"/>
    <col min="7" max="7" width="12.42578125" style="16" customWidth="1"/>
    <col min="8" max="8" width="8" style="19" customWidth="1"/>
    <col min="9" max="9" width="11.42578125" style="50" customWidth="1"/>
    <col min="10" max="10" width="11.7109375" style="39" customWidth="1"/>
    <col min="11" max="11" width="8.28515625" style="19" customWidth="1"/>
    <col min="12" max="12" width="10.5703125" style="58" customWidth="1"/>
    <col min="13" max="13" width="12.140625" style="58" customWidth="1"/>
    <col min="14" max="14" width="9.5703125" style="19" customWidth="1"/>
    <col min="15" max="15" width="11.42578125" style="58" customWidth="1"/>
    <col min="16" max="16" width="8" style="19" customWidth="1"/>
    <col min="17" max="17" width="10.5703125" style="58" customWidth="1"/>
    <col min="18" max="18" width="8.140625" style="58" customWidth="1"/>
    <col min="19" max="19" width="9" customWidth="1"/>
    <col min="20" max="20" width="7.28515625" style="15" customWidth="1"/>
    <col min="21" max="21" width="11.85546875" style="16" customWidth="1"/>
    <col min="22" max="22" width="8.140625" style="19" customWidth="1"/>
    <col min="23" max="23" width="11.7109375" style="16" customWidth="1"/>
    <col min="24" max="24" width="7.85546875" style="19" customWidth="1"/>
    <col min="25" max="25" width="11.5703125" style="16" customWidth="1"/>
    <col min="26" max="26" width="8.140625" style="1" customWidth="1"/>
    <col min="27" max="27" width="11.5703125" style="39" customWidth="1"/>
    <col min="28" max="28" width="8.140625" style="19" customWidth="1"/>
    <col min="29" max="29" width="12" style="16" customWidth="1"/>
    <col min="30" max="30" width="8.28515625" style="19" customWidth="1"/>
    <col min="31" max="31" width="11.7109375" style="39" customWidth="1"/>
    <col min="32" max="32" width="8.7109375" style="19" customWidth="1"/>
    <col min="33" max="34" width="12.85546875" style="68" customWidth="1"/>
    <col min="35" max="35" width="8.7109375" style="19" customWidth="1"/>
    <col min="36" max="36" width="8.28515625" style="74" customWidth="1"/>
    <col min="37" max="38" width="8" style="19" customWidth="1"/>
    <col min="39" max="39" width="7.7109375" style="74" customWidth="1"/>
    <col min="40" max="41" width="8.140625" style="19" customWidth="1"/>
    <col min="42" max="42" width="7.7109375" style="68" customWidth="1"/>
    <col min="43" max="43" width="8.140625" style="19" customWidth="1"/>
    <col min="44" max="44" width="9.5703125" style="15" customWidth="1"/>
    <col min="45" max="45" width="9.7109375" customWidth="1"/>
    <col min="46" max="46" width="8.28515625" style="77" customWidth="1"/>
    <col min="47" max="47" width="8" style="23" customWidth="1"/>
    <col min="48" max="48" width="12.28515625" style="16" customWidth="1"/>
    <col min="49" max="49" width="8.5703125" style="19" customWidth="1"/>
    <col min="50" max="50" width="8.5703125" style="77" customWidth="1"/>
    <col min="51" max="51" width="8.85546875" style="19" customWidth="1"/>
    <col min="52" max="52" width="10" style="64" customWidth="1"/>
    <col min="53" max="53" width="10.42578125" style="74" customWidth="1"/>
    <col min="54" max="54" width="8.28515625" style="19" customWidth="1"/>
    <col min="55" max="55" width="10.42578125" style="58" customWidth="1"/>
    <col min="56" max="56" width="8" style="19" customWidth="1"/>
    <col min="57" max="57" width="10.42578125" style="58" customWidth="1"/>
    <col min="58" max="58" width="8.42578125" style="58" customWidth="1"/>
    <col min="59" max="59" width="10.85546875" style="15" customWidth="1"/>
    <col min="60" max="60" width="11.28515625" style="15" customWidth="1"/>
    <col min="61" max="61" width="12" style="15" customWidth="1"/>
    <col min="62" max="62" width="45" customWidth="1"/>
  </cols>
  <sheetData>
    <row r="1" spans="1:62" s="2" customFormat="1" ht="90.75" customHeight="1" x14ac:dyDescent="0.25">
      <c r="A1" s="2" t="s">
        <v>199</v>
      </c>
      <c r="B1" s="2" t="s">
        <v>290</v>
      </c>
      <c r="C1" s="48" t="s">
        <v>264</v>
      </c>
      <c r="D1" s="48" t="s">
        <v>242</v>
      </c>
      <c r="E1" s="4" t="s">
        <v>243</v>
      </c>
      <c r="F1" s="48" t="s">
        <v>262</v>
      </c>
      <c r="G1" s="47" t="s">
        <v>249</v>
      </c>
      <c r="H1" s="4" t="s">
        <v>252</v>
      </c>
      <c r="I1" s="48" t="s">
        <v>265</v>
      </c>
      <c r="J1" s="48" t="s">
        <v>208</v>
      </c>
      <c r="K1" s="4" t="s">
        <v>250</v>
      </c>
      <c r="L1" s="55" t="s">
        <v>284</v>
      </c>
      <c r="M1" s="48" t="s">
        <v>198</v>
      </c>
      <c r="N1" s="4" t="s">
        <v>250</v>
      </c>
      <c r="O1" s="48" t="s">
        <v>200</v>
      </c>
      <c r="P1" s="4" t="s">
        <v>250</v>
      </c>
      <c r="Q1" s="48" t="s">
        <v>248</v>
      </c>
      <c r="R1" s="4" t="s">
        <v>250</v>
      </c>
      <c r="S1" s="2" t="s">
        <v>209</v>
      </c>
      <c r="T1" s="2" t="s">
        <v>210</v>
      </c>
      <c r="U1" s="48" t="s">
        <v>267</v>
      </c>
      <c r="V1" s="4" t="s">
        <v>256</v>
      </c>
      <c r="W1" s="48" t="s">
        <v>244</v>
      </c>
      <c r="X1" s="4" t="s">
        <v>257</v>
      </c>
      <c r="Y1" s="48" t="s">
        <v>268</v>
      </c>
      <c r="Z1" s="4" t="s">
        <v>255</v>
      </c>
      <c r="AA1" s="48" t="s">
        <v>251</v>
      </c>
      <c r="AB1" s="4" t="s">
        <v>253</v>
      </c>
      <c r="AC1" s="48" t="s">
        <v>269</v>
      </c>
      <c r="AD1" s="4" t="s">
        <v>270</v>
      </c>
      <c r="AE1" s="48" t="s">
        <v>208</v>
      </c>
      <c r="AF1" s="4" t="s">
        <v>259</v>
      </c>
      <c r="AG1" s="66" t="s">
        <v>285</v>
      </c>
      <c r="AH1" s="2" t="s">
        <v>266</v>
      </c>
      <c r="AI1" s="4" t="s">
        <v>196</v>
      </c>
      <c r="AJ1" s="72" t="s">
        <v>277</v>
      </c>
      <c r="AK1" s="4" t="s">
        <v>281</v>
      </c>
      <c r="AL1" s="4" t="s">
        <v>201</v>
      </c>
      <c r="AM1" s="72" t="s">
        <v>278</v>
      </c>
      <c r="AN1" s="4" t="s">
        <v>282</v>
      </c>
      <c r="AO1" s="4" t="s">
        <v>197</v>
      </c>
      <c r="AP1" s="48" t="s">
        <v>279</v>
      </c>
      <c r="AQ1" s="4" t="s">
        <v>283</v>
      </c>
      <c r="AR1" s="2" t="s">
        <v>286</v>
      </c>
      <c r="AS1" s="2" t="s">
        <v>287</v>
      </c>
      <c r="AT1" s="78" t="s">
        <v>288</v>
      </c>
      <c r="AU1" s="3" t="s">
        <v>289</v>
      </c>
      <c r="AV1" s="48" t="s">
        <v>273</v>
      </c>
      <c r="AW1" s="4" t="s">
        <v>254</v>
      </c>
      <c r="AX1" s="78" t="s">
        <v>280</v>
      </c>
      <c r="AY1" s="4" t="s">
        <v>247</v>
      </c>
      <c r="AZ1" s="47" t="s">
        <v>272</v>
      </c>
      <c r="BA1" s="72" t="s">
        <v>202</v>
      </c>
      <c r="BB1" s="4" t="s">
        <v>276</v>
      </c>
      <c r="BC1" s="48" t="s">
        <v>203</v>
      </c>
      <c r="BD1" s="4" t="s">
        <v>274</v>
      </c>
      <c r="BE1" s="48" t="s">
        <v>246</v>
      </c>
      <c r="BF1" s="4" t="s">
        <v>275</v>
      </c>
      <c r="BG1" s="2" t="s">
        <v>245</v>
      </c>
      <c r="BH1" s="2" t="s">
        <v>204</v>
      </c>
      <c r="BI1" s="2" t="s">
        <v>205</v>
      </c>
      <c r="BJ1" s="2" t="s">
        <v>258</v>
      </c>
    </row>
    <row r="2" spans="1:62" s="33" customFormat="1" ht="15.6" customHeight="1" x14ac:dyDescent="0.25">
      <c r="C2" s="34"/>
      <c r="D2" s="34"/>
      <c r="E2" s="43"/>
      <c r="F2" s="34"/>
      <c r="G2" s="34"/>
      <c r="H2" s="37"/>
      <c r="I2" s="49"/>
      <c r="J2" s="40"/>
      <c r="K2" s="37"/>
      <c r="L2" s="56"/>
      <c r="M2" s="56"/>
      <c r="N2" s="37"/>
      <c r="O2" s="56"/>
      <c r="P2" s="37"/>
      <c r="Q2" s="56"/>
      <c r="R2" s="56"/>
      <c r="T2" s="35"/>
      <c r="U2" s="34"/>
      <c r="V2" s="37"/>
      <c r="W2" s="34"/>
      <c r="X2" s="37"/>
      <c r="Y2" s="34"/>
      <c r="Z2" s="36"/>
      <c r="AA2" s="40"/>
      <c r="AB2" s="37"/>
      <c r="AC2" s="34"/>
      <c r="AD2" s="37"/>
      <c r="AE2" s="40"/>
      <c r="AF2" s="37"/>
      <c r="AG2" s="67"/>
      <c r="AH2" s="67"/>
      <c r="AI2" s="37"/>
      <c r="AJ2" s="73"/>
      <c r="AK2" s="37"/>
      <c r="AL2" s="37"/>
      <c r="AM2" s="73"/>
      <c r="AN2" s="37"/>
      <c r="AO2" s="37"/>
      <c r="AP2" s="67"/>
      <c r="AQ2" s="37"/>
      <c r="AR2" s="35"/>
      <c r="AT2" s="79"/>
      <c r="AU2" s="38"/>
      <c r="AV2" s="34"/>
      <c r="AW2" s="37"/>
      <c r="AX2" s="79"/>
      <c r="AY2" s="37"/>
      <c r="AZ2" s="63"/>
      <c r="BA2" s="73"/>
      <c r="BB2" s="37"/>
      <c r="BC2" s="56"/>
      <c r="BD2" s="37"/>
      <c r="BE2" s="56"/>
      <c r="BF2" s="56"/>
      <c r="BG2" s="35"/>
      <c r="BH2" s="35"/>
      <c r="BI2" s="35"/>
    </row>
    <row r="3" spans="1:62" x14ac:dyDescent="0.25">
      <c r="A3" s="6" t="s">
        <v>5</v>
      </c>
      <c r="B3" t="s">
        <v>215</v>
      </c>
      <c r="C3" s="16">
        <v>7.5712893561096523E-3</v>
      </c>
      <c r="D3" s="16">
        <f>(C3+C4)/2</f>
        <v>7.8512177960333024E-3</v>
      </c>
      <c r="E3" s="44">
        <v>100</v>
      </c>
      <c r="F3" s="16">
        <v>2.9915047042087956E-9</v>
      </c>
      <c r="G3" s="19"/>
      <c r="I3" s="50">
        <v>1.2269719591479346E-3</v>
      </c>
      <c r="J3" s="39">
        <f>(I3+I4)/2</f>
        <v>1.3222625475204659E-3</v>
      </c>
      <c r="K3" s="19">
        <v>100</v>
      </c>
      <c r="L3" s="58">
        <v>7.0289326538014929E-4</v>
      </c>
      <c r="M3" s="58">
        <f>C3/L3</f>
        <v>10.771606058872727</v>
      </c>
      <c r="Q3" s="58">
        <f>I3/L3</f>
        <v>1.7456020986121488</v>
      </c>
      <c r="S3" t="s">
        <v>4</v>
      </c>
      <c r="T3" s="15">
        <v>4</v>
      </c>
      <c r="U3" s="16">
        <v>1.7054865646580803E-4</v>
      </c>
      <c r="V3" s="19">
        <v>25.851796861547626</v>
      </c>
      <c r="W3" s="16">
        <f>(U3+U4+U5+U6+U7+U8+U9)/7</f>
        <v>1.6573055302572217E-4</v>
      </c>
      <c r="X3" s="19">
        <f>(W3/W94)*100</f>
        <v>28.920973078498896</v>
      </c>
      <c r="Y3" s="16">
        <v>0</v>
      </c>
      <c r="Z3" s="1" t="s">
        <v>14</v>
      </c>
      <c r="AC3" s="16">
        <v>3.2275584259446039E-5</v>
      </c>
      <c r="AD3" s="19">
        <v>29.9460630120576</v>
      </c>
      <c r="AE3" s="39">
        <f>(AC3+AC4+AC5+AC6+AC7+AC8+AC9)/7</f>
        <v>2.8419413633779724E-5</v>
      </c>
      <c r="AF3" s="19">
        <f>(AE3/AE94)*100</f>
        <v>55.525201084594954</v>
      </c>
      <c r="AG3" s="68">
        <v>3.4689362321529255E-6</v>
      </c>
      <c r="AH3" s="68">
        <f>(AG3+AG4+AG5+AG6+AG7+AG8+AG9)/7</f>
        <v>1.7907263073949567E-6</v>
      </c>
      <c r="AI3" s="19">
        <f>U3/AG3</f>
        <v>49.16454066956441</v>
      </c>
      <c r="AJ3" s="74">
        <f>W3/AH3</f>
        <v>92.549348463427236</v>
      </c>
      <c r="AK3" s="19">
        <f>(AJ3/AJ94)*100</f>
        <v>30.70669289214365</v>
      </c>
      <c r="AO3" s="19">
        <f>AC3/AG3</f>
        <v>9.3041734120937836</v>
      </c>
      <c r="AP3" s="74">
        <f>AE3/AH3</f>
        <v>15.870327875577265</v>
      </c>
      <c r="AQ3" s="19">
        <f>(AP3/AP172)*100</f>
        <v>48.274580096059324</v>
      </c>
      <c r="AR3" s="11" t="s">
        <v>6</v>
      </c>
      <c r="AS3" t="s">
        <v>4</v>
      </c>
      <c r="AT3" s="77">
        <v>9.5899378795674568E-3</v>
      </c>
      <c r="AU3" s="23">
        <v>100</v>
      </c>
      <c r="AV3" s="16">
        <v>8.264309064356079E-9</v>
      </c>
      <c r="AX3" s="77">
        <v>8.3500152907502721E-4</v>
      </c>
      <c r="AY3" s="19">
        <f>(AX3/$AX$4)*100</f>
        <v>73.343308776769163</v>
      </c>
      <c r="AZ3" s="64">
        <v>2.1083994279134255E-4</v>
      </c>
      <c r="BA3" s="74">
        <f>AT3/AZ3</f>
        <v>45.484445464198053</v>
      </c>
      <c r="BB3" s="19">
        <f>(BA3/BA20)*100</f>
        <v>75.494243733460181</v>
      </c>
      <c r="BE3" s="74">
        <f>AX3/AZ3</f>
        <v>3.9603574067622724</v>
      </c>
      <c r="BF3" s="19">
        <f>(BE3/BE20)*100</f>
        <v>36.985102777152164</v>
      </c>
      <c r="BG3" s="15" t="s">
        <v>14</v>
      </c>
      <c r="BH3" s="15">
        <v>23</v>
      </c>
      <c r="BI3" s="15">
        <v>32</v>
      </c>
    </row>
    <row r="4" spans="1:62" x14ac:dyDescent="0.25">
      <c r="A4" s="6" t="s">
        <v>5</v>
      </c>
      <c r="B4" t="s">
        <v>216</v>
      </c>
      <c r="C4" s="16">
        <v>8.1311462359569542E-3</v>
      </c>
      <c r="F4" s="16">
        <v>1.6533457467694291E-8</v>
      </c>
      <c r="G4" s="19"/>
      <c r="I4" s="50">
        <v>1.4175531358929972E-3</v>
      </c>
      <c r="L4" s="58">
        <v>5.7561976572703048E-4</v>
      </c>
      <c r="M4" s="58">
        <f>C4/L4</f>
        <v>14.125898240632852</v>
      </c>
      <c r="Q4" s="58">
        <f>I4/L4</f>
        <v>2.4626554199412727</v>
      </c>
      <c r="S4" t="s">
        <v>8</v>
      </c>
      <c r="T4" s="15">
        <v>4</v>
      </c>
      <c r="U4" s="16">
        <v>1.8420417457213896E-4</v>
      </c>
      <c r="V4" s="19">
        <v>27.921702819410317</v>
      </c>
      <c r="Y4" s="16">
        <v>6.9844554273636226E-10</v>
      </c>
      <c r="Z4" s="1" t="s">
        <v>14</v>
      </c>
      <c r="AC4" s="16">
        <v>3.5082273571582922E-5</v>
      </c>
      <c r="AD4" s="19">
        <v>32.550176831373548</v>
      </c>
      <c r="AG4" s="68">
        <v>1.3658439063206963E-6</v>
      </c>
      <c r="AI4" s="19">
        <f t="shared" ref="AI4:AI23" si="0">U4/AG4</f>
        <v>134.86473360513594</v>
      </c>
      <c r="AO4" s="19">
        <f t="shared" ref="AO4:AO9" si="1">AC4/AG4</f>
        <v>25.685419402051131</v>
      </c>
      <c r="AR4" s="11" t="s">
        <v>6</v>
      </c>
      <c r="AS4" t="s">
        <v>8</v>
      </c>
      <c r="AT4" s="77">
        <v>6.1767005722486151E-3</v>
      </c>
      <c r="AU4" s="23">
        <v>64.408139550192871</v>
      </c>
      <c r="AV4" s="16">
        <v>0</v>
      </c>
      <c r="AX4" s="77">
        <v>1.1384835822126238E-3</v>
      </c>
      <c r="AY4" s="19">
        <f t="shared" ref="AY4:AY7" si="2">(AX4/$AX$4)*100</f>
        <v>100</v>
      </c>
      <c r="AZ4" s="64">
        <v>5.596130209578143E-4</v>
      </c>
      <c r="BA4" s="74">
        <f t="shared" ref="BA4:BA7" si="3">AT4/AZ4</f>
        <v>11.037449703505446</v>
      </c>
      <c r="BB4" s="19">
        <f>(BA4/BA20)*100</f>
        <v>18.319755459437904</v>
      </c>
      <c r="BE4" s="74">
        <f t="shared" ref="BE4:BE7" si="4">AX4/AZ4</f>
        <v>2.0344122448474034</v>
      </c>
      <c r="BF4" s="19">
        <f>(BE4/BE20)*100</f>
        <v>18.99902918819939</v>
      </c>
      <c r="BG4" s="15" t="s">
        <v>14</v>
      </c>
      <c r="BH4" s="15">
        <v>36</v>
      </c>
      <c r="BI4" s="15">
        <v>55</v>
      </c>
    </row>
    <row r="5" spans="1:62" x14ac:dyDescent="0.25">
      <c r="A5" s="6" t="s">
        <v>5</v>
      </c>
      <c r="B5" t="s">
        <v>0</v>
      </c>
      <c r="L5" s="58" t="s">
        <v>263</v>
      </c>
      <c r="Q5" s="58" t="s">
        <v>263</v>
      </c>
      <c r="S5" t="s">
        <v>9</v>
      </c>
      <c r="T5" s="15">
        <v>4</v>
      </c>
      <c r="U5" s="16">
        <v>1.1620813928727884E-4</v>
      </c>
      <c r="V5" s="19">
        <v>17.614851226432563</v>
      </c>
      <c r="Y5" s="16">
        <v>3.8825757383476945E-10</v>
      </c>
      <c r="Z5" s="1" t="s">
        <v>14</v>
      </c>
      <c r="AC5" s="16">
        <v>1.8664239995799461E-5</v>
      </c>
      <c r="AD5" s="19">
        <v>17.31713057441549</v>
      </c>
      <c r="AG5" s="68">
        <v>1.7654297497566968E-6</v>
      </c>
      <c r="AI5" s="19">
        <f t="shared" si="0"/>
        <v>65.824278368082389</v>
      </c>
      <c r="AO5" s="19">
        <f t="shared" si="1"/>
        <v>10.572066092333428</v>
      </c>
      <c r="AR5" s="11" t="s">
        <v>6</v>
      </c>
      <c r="AS5" t="s">
        <v>9</v>
      </c>
      <c r="AT5" s="77">
        <v>8.8258730222459253E-3</v>
      </c>
      <c r="AU5" s="23">
        <v>92.032640180605696</v>
      </c>
      <c r="AV5" s="16">
        <v>5.4277905130561233E-10</v>
      </c>
      <c r="AX5" s="77">
        <v>6.8797081769762932E-4</v>
      </c>
      <c r="AY5" s="19">
        <f t="shared" si="2"/>
        <v>60.428699056034652</v>
      </c>
      <c r="AZ5" s="64">
        <v>3.6348399189320901E-4</v>
      </c>
      <c r="BA5" s="74">
        <f t="shared" si="3"/>
        <v>24.281325227766708</v>
      </c>
      <c r="BB5" s="19">
        <f>(BA5/BA20)*100</f>
        <v>40.301695804103282</v>
      </c>
      <c r="BE5" s="74">
        <f t="shared" si="4"/>
        <v>1.8927128375429365</v>
      </c>
      <c r="BF5" s="19">
        <f>(BE5/BE20)*100</f>
        <v>17.675722576107088</v>
      </c>
      <c r="BG5" s="15" t="s">
        <v>14</v>
      </c>
      <c r="BH5" s="15">
        <v>25</v>
      </c>
      <c r="BI5" s="15">
        <v>32</v>
      </c>
    </row>
    <row r="6" spans="1:62" x14ac:dyDescent="0.25">
      <c r="A6" s="6" t="s">
        <v>5</v>
      </c>
      <c r="B6" t="s">
        <v>0</v>
      </c>
      <c r="L6" s="58">
        <f>(L3+L4)/2</f>
        <v>6.3925651555358988E-4</v>
      </c>
      <c r="M6" s="58">
        <f>(M3+M4)/2</f>
        <v>12.448752149752789</v>
      </c>
      <c r="N6" s="71">
        <f>(M6/M94)*100</f>
        <v>22.747462665378603</v>
      </c>
      <c r="Q6" s="58">
        <f>(Q3+Q4)/2</f>
        <v>2.1041287592767106</v>
      </c>
      <c r="R6" s="71">
        <f>(Q6/Q94)*100</f>
        <v>37.231437277806222</v>
      </c>
      <c r="S6" t="s">
        <v>11</v>
      </c>
      <c r="T6" s="15">
        <v>3</v>
      </c>
      <c r="U6" s="16">
        <v>2.585968618637232E-6</v>
      </c>
      <c r="V6" s="19">
        <v>0.39198160105558655</v>
      </c>
      <c r="Y6" s="16">
        <v>0</v>
      </c>
      <c r="Z6" s="1" t="s">
        <v>14</v>
      </c>
      <c r="AC6" s="16">
        <v>4.44335556334532E-7</v>
      </c>
      <c r="AD6" s="19">
        <v>0.41226521142207651</v>
      </c>
      <c r="AG6" s="68">
        <v>1.9936413624253306E-6</v>
      </c>
      <c r="AI6" s="19">
        <f t="shared" si="0"/>
        <v>1.2971082298830898</v>
      </c>
      <c r="AO6" s="19">
        <f t="shared" si="1"/>
        <v>0.22287637320785877</v>
      </c>
      <c r="AR6" s="11" t="s">
        <v>6</v>
      </c>
      <c r="AS6" t="s">
        <v>11</v>
      </c>
      <c r="AT6" s="77">
        <v>6.1040291202767881E-3</v>
      </c>
      <c r="AU6" s="23">
        <v>63.650350992180805</v>
      </c>
      <c r="AV6" s="16">
        <v>1.0972170587215262E-9</v>
      </c>
      <c r="AX6" s="77">
        <v>7.9842399598821392E-4</v>
      </c>
      <c r="AY6" s="19">
        <f t="shared" si="2"/>
        <v>70.130479566204215</v>
      </c>
      <c r="AZ6" s="64">
        <v>4.1891158626549644E-4</v>
      </c>
      <c r="BA6" s="74">
        <f t="shared" si="3"/>
        <v>14.571163272643876</v>
      </c>
      <c r="BB6" s="19">
        <f>(BA6/BA20)*100</f>
        <v>24.184948070893558</v>
      </c>
      <c r="BE6" s="74">
        <f t="shared" si="4"/>
        <v>1.9059487065182086</v>
      </c>
      <c r="BF6" s="19">
        <f>(BE6/BE20)*100</f>
        <v>17.799330100407669</v>
      </c>
      <c r="BG6" s="15" t="s">
        <v>14</v>
      </c>
      <c r="BH6" s="15">
        <v>29</v>
      </c>
      <c r="BI6" s="15">
        <v>32</v>
      </c>
    </row>
    <row r="7" spans="1:62" x14ac:dyDescent="0.25">
      <c r="A7" s="6" t="s">
        <v>5</v>
      </c>
      <c r="B7" t="s">
        <v>0</v>
      </c>
      <c r="S7" t="s">
        <v>12</v>
      </c>
      <c r="T7" s="15">
        <v>4</v>
      </c>
      <c r="U7" s="16">
        <v>6.5971683662532877E-4</v>
      </c>
      <c r="V7" s="19">
        <v>100</v>
      </c>
      <c r="Y7" s="16">
        <v>3.5431120020726655E-10</v>
      </c>
      <c r="Z7" s="1" t="s">
        <v>14</v>
      </c>
      <c r="AC7" s="16">
        <v>1.0777905678770018E-4</v>
      </c>
      <c r="AD7" s="19">
        <v>100</v>
      </c>
      <c r="AG7" s="68">
        <v>1.7554868048831385E-6</v>
      </c>
      <c r="AI7" s="19">
        <f t="shared" si="0"/>
        <v>375.80278859985259</v>
      </c>
      <c r="AO7" s="19">
        <f t="shared" si="1"/>
        <v>61.395537971517221</v>
      </c>
      <c r="AR7" s="11" t="s">
        <v>6</v>
      </c>
      <c r="AS7" t="s">
        <v>12</v>
      </c>
      <c r="AT7" s="77">
        <v>7.3375558393314264E-3</v>
      </c>
      <c r="AU7" s="23">
        <v>76.513069547249017</v>
      </c>
      <c r="AV7" s="16">
        <v>1.0192933322274376E-9</v>
      </c>
      <c r="AX7" s="77">
        <v>9.2423877053410524E-4</v>
      </c>
      <c r="AY7" s="19">
        <f t="shared" si="2"/>
        <v>81.181563350949915</v>
      </c>
      <c r="AZ7" s="64">
        <v>2.4258574449243249E-4</v>
      </c>
      <c r="BA7" s="74">
        <f t="shared" si="3"/>
        <v>30.247267227857748</v>
      </c>
      <c r="BB7" s="19">
        <f>(BA7/BA20)*100</f>
        <v>50.203856308820804</v>
      </c>
      <c r="BE7" s="74">
        <f t="shared" si="4"/>
        <v>3.809946757044238</v>
      </c>
      <c r="BF7" s="19">
        <f>(BE7/BE20)*100</f>
        <v>35.580443356994515</v>
      </c>
      <c r="BG7" s="15" t="s">
        <v>14</v>
      </c>
      <c r="BH7" s="15">
        <v>40</v>
      </c>
      <c r="BI7" s="15">
        <v>60</v>
      </c>
    </row>
    <row r="8" spans="1:62" x14ac:dyDescent="0.25">
      <c r="A8" s="6" t="s">
        <v>5</v>
      </c>
      <c r="B8" t="s">
        <v>0</v>
      </c>
      <c r="S8" t="s">
        <v>7</v>
      </c>
      <c r="T8" s="15">
        <v>5</v>
      </c>
      <c r="U8" s="16">
        <v>1.668212961492954E-6</v>
      </c>
      <c r="V8" s="19">
        <v>0.25286802896018518</v>
      </c>
      <c r="Y8" s="16">
        <v>0</v>
      </c>
      <c r="Z8" s="1" t="s">
        <v>14</v>
      </c>
      <c r="AC8" s="16">
        <v>3.6628701976373543E-7</v>
      </c>
      <c r="AD8" s="19">
        <v>0.33984990282967142</v>
      </c>
      <c r="AG8" s="68">
        <v>1.3680236065009952E-6</v>
      </c>
      <c r="AI8" s="19">
        <f t="shared" si="0"/>
        <v>1.2194328764251046</v>
      </c>
      <c r="AO8" s="19">
        <f t="shared" si="1"/>
        <v>0.2677490490829984</v>
      </c>
      <c r="AR8" s="12" t="s">
        <v>13</v>
      </c>
      <c r="AS8" t="s">
        <v>7</v>
      </c>
      <c r="AT8" s="77" t="s">
        <v>238</v>
      </c>
      <c r="AV8" s="16" t="s">
        <v>238</v>
      </c>
    </row>
    <row r="9" spans="1:62" x14ac:dyDescent="0.25">
      <c r="A9" s="6" t="s">
        <v>5</v>
      </c>
      <c r="B9" t="s">
        <v>0</v>
      </c>
      <c r="S9" t="s">
        <v>10</v>
      </c>
      <c r="T9" s="15">
        <v>5</v>
      </c>
      <c r="U9" s="16">
        <v>2.5181882649370363E-5</v>
      </c>
      <c r="V9" s="19">
        <v>3.8170744251706648</v>
      </c>
      <c r="Y9" s="16">
        <v>1.6152347440103012E-10</v>
      </c>
      <c r="Z9" s="1" t="s">
        <v>14</v>
      </c>
      <c r="AC9" s="16">
        <v>4.3241182458312077E-6</v>
      </c>
      <c r="AD9" s="19">
        <v>4.0120208644511717</v>
      </c>
      <c r="AG9" s="68">
        <v>8.1772248972491427E-7</v>
      </c>
      <c r="AI9" s="19">
        <f t="shared" si="0"/>
        <v>30.795145010432169</v>
      </c>
      <c r="AO9" s="19">
        <f t="shared" si="1"/>
        <v>5.2880021036059084</v>
      </c>
      <c r="AR9" s="12" t="s">
        <v>13</v>
      </c>
      <c r="AS9" t="s">
        <v>10</v>
      </c>
      <c r="AT9" s="77" t="s">
        <v>238</v>
      </c>
      <c r="AV9" s="16" t="s">
        <v>238</v>
      </c>
    </row>
    <row r="10" spans="1:62" x14ac:dyDescent="0.25">
      <c r="A10" s="6" t="s">
        <v>5</v>
      </c>
      <c r="B10" t="s">
        <v>0</v>
      </c>
      <c r="S10" t="s">
        <v>123</v>
      </c>
      <c r="T10" s="15">
        <v>1</v>
      </c>
      <c r="U10" s="16" t="s">
        <v>238</v>
      </c>
      <c r="Y10" s="16" t="s">
        <v>238</v>
      </c>
      <c r="AC10" s="16" t="s">
        <v>238</v>
      </c>
      <c r="AR10" s="12" t="s">
        <v>13</v>
      </c>
      <c r="AS10" t="s">
        <v>123</v>
      </c>
      <c r="AT10" s="77" t="s">
        <v>238</v>
      </c>
      <c r="AV10" s="16" t="s">
        <v>238</v>
      </c>
    </row>
    <row r="11" spans="1:62" x14ac:dyDescent="0.25">
      <c r="A11" s="6" t="s">
        <v>5</v>
      </c>
      <c r="B11" t="s">
        <v>0</v>
      </c>
      <c r="S11" t="s">
        <v>124</v>
      </c>
      <c r="T11" s="15">
        <v>3</v>
      </c>
      <c r="U11" s="16" t="s">
        <v>238</v>
      </c>
      <c r="Y11" s="16" t="s">
        <v>238</v>
      </c>
      <c r="AC11" s="16" t="s">
        <v>238</v>
      </c>
      <c r="AR11" s="12" t="s">
        <v>13</v>
      </c>
      <c r="AS11" t="s">
        <v>124</v>
      </c>
      <c r="AT11" s="77" t="s">
        <v>238</v>
      </c>
      <c r="AV11" s="16" t="s">
        <v>238</v>
      </c>
    </row>
    <row r="12" spans="1:62" x14ac:dyDescent="0.25">
      <c r="A12" s="6" t="s">
        <v>5</v>
      </c>
      <c r="B12" t="s">
        <v>0</v>
      </c>
      <c r="S12" t="s">
        <v>125</v>
      </c>
      <c r="T12" s="15" t="s">
        <v>239</v>
      </c>
      <c r="U12" s="16" t="s">
        <v>238</v>
      </c>
      <c r="Y12" s="16" t="s">
        <v>238</v>
      </c>
      <c r="AC12" s="16" t="s">
        <v>238</v>
      </c>
      <c r="AR12" s="12" t="s">
        <v>13</v>
      </c>
      <c r="AS12" t="s">
        <v>125</v>
      </c>
      <c r="AT12" s="77" t="s">
        <v>238</v>
      </c>
      <c r="AV12" s="16" t="s">
        <v>238</v>
      </c>
    </row>
    <row r="13" spans="1:62" x14ac:dyDescent="0.25">
      <c r="A13" s="6" t="s">
        <v>5</v>
      </c>
      <c r="B13" t="s">
        <v>0</v>
      </c>
      <c r="S13" t="s">
        <v>126</v>
      </c>
      <c r="T13" s="15">
        <v>1</v>
      </c>
      <c r="U13" s="16" t="s">
        <v>238</v>
      </c>
      <c r="Y13" s="16" t="s">
        <v>238</v>
      </c>
      <c r="AC13" s="16" t="s">
        <v>238</v>
      </c>
      <c r="AR13" s="12" t="s">
        <v>13</v>
      </c>
      <c r="AS13" t="s">
        <v>126</v>
      </c>
      <c r="AT13" s="77" t="s">
        <v>238</v>
      </c>
      <c r="AV13" s="16" t="s">
        <v>238</v>
      </c>
    </row>
    <row r="14" spans="1:62" x14ac:dyDescent="0.25">
      <c r="A14" s="6" t="s">
        <v>5</v>
      </c>
      <c r="B14" t="s">
        <v>0</v>
      </c>
      <c r="S14" t="s">
        <v>140</v>
      </c>
      <c r="T14" s="15">
        <v>3</v>
      </c>
      <c r="U14" s="16" t="s">
        <v>238</v>
      </c>
      <c r="Y14" s="16" t="s">
        <v>238</v>
      </c>
      <c r="AC14" s="16" t="s">
        <v>238</v>
      </c>
      <c r="AR14" s="12" t="s">
        <v>13</v>
      </c>
      <c r="AS14" t="s">
        <v>140</v>
      </c>
      <c r="AT14" s="77" t="s">
        <v>238</v>
      </c>
      <c r="AV14" s="16" t="s">
        <v>238</v>
      </c>
    </row>
    <row r="15" spans="1:62" s="7" customFormat="1" x14ac:dyDescent="0.25">
      <c r="C15" s="17"/>
      <c r="D15" s="17"/>
      <c r="E15" s="45"/>
      <c r="F15" s="17"/>
      <c r="G15" s="17"/>
      <c r="H15" s="20"/>
      <c r="I15" s="51"/>
      <c r="J15" s="41"/>
      <c r="K15" s="20"/>
      <c r="L15" s="59"/>
      <c r="M15" s="59"/>
      <c r="N15" s="20"/>
      <c r="O15" s="59"/>
      <c r="P15" s="20"/>
      <c r="Q15" s="59"/>
      <c r="R15" s="59"/>
      <c r="T15" s="13"/>
      <c r="U15" s="17"/>
      <c r="V15" s="20"/>
      <c r="W15" s="17"/>
      <c r="X15" s="20"/>
      <c r="Y15" s="17"/>
      <c r="Z15" s="9"/>
      <c r="AA15" s="41"/>
      <c r="AB15" s="20"/>
      <c r="AC15" s="17"/>
      <c r="AD15" s="20"/>
      <c r="AE15" s="41"/>
      <c r="AF15" s="20"/>
      <c r="AG15" s="69"/>
      <c r="AH15" s="69"/>
      <c r="AI15" s="20"/>
      <c r="AJ15" s="75"/>
      <c r="AK15" s="20"/>
      <c r="AL15" s="20"/>
      <c r="AM15" s="75"/>
      <c r="AN15" s="20"/>
      <c r="AO15" s="20"/>
      <c r="AP15" s="69"/>
      <c r="AQ15" s="20"/>
      <c r="AR15" s="13"/>
      <c r="AT15" s="80"/>
      <c r="AU15" s="24"/>
      <c r="AV15" s="17"/>
      <c r="AW15" s="20"/>
      <c r="AX15" s="80"/>
      <c r="AY15" s="20"/>
      <c r="AZ15" s="65"/>
      <c r="BA15" s="75"/>
      <c r="BB15" s="20"/>
      <c r="BC15" s="59"/>
      <c r="BD15" s="20"/>
      <c r="BE15" s="59"/>
      <c r="BF15" s="59"/>
      <c r="BG15" s="13"/>
      <c r="BH15" s="13"/>
      <c r="BI15" s="13"/>
    </row>
    <row r="16" spans="1:62" x14ac:dyDescent="0.25">
      <c r="A16" s="5" t="s">
        <v>15</v>
      </c>
      <c r="B16" t="s">
        <v>217</v>
      </c>
      <c r="C16" s="16">
        <v>1.9410012225839872E-3</v>
      </c>
      <c r="D16" s="16">
        <f>(C16+C16)/2</f>
        <v>1.9410012225839872E-3</v>
      </c>
      <c r="E16" s="44">
        <f>(D16/D3)*100</f>
        <v>24.722294973967553</v>
      </c>
      <c r="F16" s="16">
        <v>0</v>
      </c>
      <c r="I16" s="50">
        <v>2.823064863361053E-4</v>
      </c>
      <c r="J16" s="50">
        <v>2.823064863361053E-4</v>
      </c>
      <c r="K16" s="19">
        <f>(J16/J3)*100</f>
        <v>21.350259588422304</v>
      </c>
      <c r="L16" s="62">
        <v>6.8175233919459801E-5</v>
      </c>
      <c r="M16" s="58">
        <f>C16/L16</f>
        <v>28.470767329922598</v>
      </c>
      <c r="N16" s="71">
        <f>(M16/M94)*100</f>
        <v>52.0243080672914</v>
      </c>
      <c r="O16" s="62"/>
      <c r="P16" s="71"/>
      <c r="Q16" s="58">
        <f>I16/L16</f>
        <v>4.1408950157708855</v>
      </c>
      <c r="R16" s="71">
        <f>(Q16/Q94)*100</f>
        <v>73.270930960826846</v>
      </c>
      <c r="S16" t="s">
        <v>16</v>
      </c>
      <c r="T16" s="15">
        <v>4</v>
      </c>
      <c r="U16" s="16">
        <v>4.9913395218933373E-6</v>
      </c>
      <c r="V16" s="19">
        <v>1.9915072474500528</v>
      </c>
      <c r="W16" s="16">
        <f>(U16+U17+U18+U19+U20+U21+U23)/7</f>
        <v>6.2051774717967721E-5</v>
      </c>
      <c r="X16" s="19">
        <f>(W16/W94)*100</f>
        <v>10.828405947652229</v>
      </c>
      <c r="Y16" s="16">
        <v>1.4424545258360735E-9</v>
      </c>
      <c r="Z16" s="1" t="s">
        <v>14</v>
      </c>
      <c r="AC16" s="16">
        <v>7.8922119566149442E-7</v>
      </c>
      <c r="AD16" s="19">
        <v>2.2613543350663221</v>
      </c>
      <c r="AE16" s="39">
        <f>(AC16+AC17+AC18+AC19+AC20+AC21+AC23)/7</f>
        <v>8.8220407007643272E-6</v>
      </c>
      <c r="AF16" s="19">
        <f>(AE16/AE94)*100</f>
        <v>17.236301571830559</v>
      </c>
      <c r="AG16" s="68">
        <v>2.5221680452536315E-6</v>
      </c>
      <c r="AH16" s="68">
        <f>(AG16+AG17+AG18+AG19+AG20+AG21+AG23)/7</f>
        <v>1.4630563493102444E-6</v>
      </c>
      <c r="AI16" s="19">
        <f t="shared" si="0"/>
        <v>1.9789876932610981</v>
      </c>
      <c r="AJ16" s="74">
        <f>W16/AH16</f>
        <v>42.412429806426751</v>
      </c>
      <c r="AK16" s="19">
        <f>(AJ16/AJ94)*100</f>
        <v>14.071903027931029</v>
      </c>
      <c r="AO16" s="19">
        <f t="shared" ref="AO16:AO23" si="5">AC16/AG16</f>
        <v>0.3129138033235726</v>
      </c>
      <c r="AP16" s="74">
        <f>AE16/AH16</f>
        <v>6.0298707598811649</v>
      </c>
      <c r="AQ16" s="19">
        <f>(AP16/AP172)*100</f>
        <v>18.341743236113281</v>
      </c>
      <c r="AR16" s="11" t="s">
        <v>6</v>
      </c>
      <c r="AS16" t="s">
        <v>23</v>
      </c>
      <c r="AT16" s="77">
        <v>1.9404022549579833E-2</v>
      </c>
      <c r="AU16" s="23">
        <v>100</v>
      </c>
      <c r="AV16" s="16">
        <v>5.2558703056688212E-10</v>
      </c>
      <c r="AX16" s="77">
        <v>3.9843239542024953E-3</v>
      </c>
      <c r="AY16" s="19">
        <f>AX16/$AX$16*100</f>
        <v>100</v>
      </c>
      <c r="AZ16" s="64">
        <v>4.9521982315043744E-4</v>
      </c>
      <c r="BA16" s="74">
        <f t="shared" ref="BA16:BA21" si="6">AT16/AZ16</f>
        <v>39.182645044653832</v>
      </c>
      <c r="BB16" s="19">
        <f>(BA16/BA20)*100</f>
        <v>65.03463161821152</v>
      </c>
      <c r="BE16" s="74">
        <f t="shared" ref="BE16:BE21" si="7">AX16/AZ16</f>
        <v>8.0455663685985783</v>
      </c>
      <c r="BF16" s="19">
        <f>(BE16/BE20)*100</f>
        <v>75.136172946140178</v>
      </c>
      <c r="BG16" s="15" t="s">
        <v>14</v>
      </c>
      <c r="BH16" s="15">
        <v>39</v>
      </c>
      <c r="BI16" s="15" t="s">
        <v>14</v>
      </c>
    </row>
    <row r="17" spans="1:61" x14ac:dyDescent="0.25">
      <c r="A17" s="5" t="s">
        <v>15</v>
      </c>
      <c r="B17" t="s">
        <v>1</v>
      </c>
      <c r="S17" t="s">
        <v>18</v>
      </c>
      <c r="T17" s="15">
        <v>6</v>
      </c>
      <c r="U17" s="16">
        <v>2.1842705669030461E-6</v>
      </c>
      <c r="V17" s="19">
        <v>0.87150766749066866</v>
      </c>
      <c r="Y17" s="16">
        <v>2.7953051024283946E-10</v>
      </c>
      <c r="Z17" s="1" t="s">
        <v>14</v>
      </c>
      <c r="AC17" s="16">
        <v>2.7254497880820965E-7</v>
      </c>
      <c r="AD17" s="19">
        <v>0.78092272827509124</v>
      </c>
      <c r="AG17" s="68">
        <v>9.8238108167750268E-7</v>
      </c>
      <c r="AI17" s="19">
        <f t="shared" si="0"/>
        <v>2.2234452674650562</v>
      </c>
      <c r="AO17" s="19">
        <f t="shared" si="5"/>
        <v>0.27743304903919258</v>
      </c>
      <c r="AR17" s="11" t="s">
        <v>6</v>
      </c>
      <c r="AS17" t="s">
        <v>18</v>
      </c>
      <c r="AT17" s="77">
        <v>1.1107088975563225E-2</v>
      </c>
      <c r="AU17" s="23">
        <v>57.241167119771944</v>
      </c>
      <c r="AV17" s="16">
        <v>1.4341291855405123E-8</v>
      </c>
      <c r="AX17" s="77">
        <v>1.9351654139952222E-3</v>
      </c>
      <c r="AY17" s="19">
        <f t="shared" ref="AY17:AY21" si="8">AX17/$AX$16*100</f>
        <v>48.56947969690296</v>
      </c>
      <c r="AZ17" s="64">
        <v>2.9740734984711153E-4</v>
      </c>
      <c r="BA17" s="74">
        <f t="shared" si="6"/>
        <v>37.346383609124175</v>
      </c>
      <c r="BB17" s="19">
        <f>(BA17/BA20)*100</f>
        <v>61.986838752816539</v>
      </c>
      <c r="BE17" s="74">
        <f t="shared" si="7"/>
        <v>6.5067840959210805</v>
      </c>
      <c r="BF17" s="19">
        <f>(BE17/BE20)*100</f>
        <v>60.765747587696438</v>
      </c>
      <c r="BG17" s="15" t="s">
        <v>14</v>
      </c>
      <c r="BH17" s="15">
        <v>36</v>
      </c>
      <c r="BI17" s="15" t="s">
        <v>14</v>
      </c>
    </row>
    <row r="18" spans="1:61" x14ac:dyDescent="0.25">
      <c r="A18" s="5" t="s">
        <v>15</v>
      </c>
      <c r="B18" t="s">
        <v>1</v>
      </c>
      <c r="S18" t="s">
        <v>19</v>
      </c>
      <c r="T18" s="15">
        <v>6</v>
      </c>
      <c r="U18" s="16">
        <v>6.8808698080152172E-6</v>
      </c>
      <c r="V18" s="19">
        <v>2.7454157408680064</v>
      </c>
      <c r="Y18" s="16">
        <v>1.946472997580904E-10</v>
      </c>
      <c r="Z18" s="1" t="s">
        <v>14</v>
      </c>
      <c r="AC18" s="16">
        <v>9.157771223099895E-7</v>
      </c>
      <c r="AD18" s="19">
        <v>2.6239748461830295</v>
      </c>
      <c r="AG18" s="68">
        <v>9.200275126322302E-7</v>
      </c>
      <c r="AI18" s="19">
        <f t="shared" si="0"/>
        <v>7.4789826538217463</v>
      </c>
      <c r="AO18" s="19">
        <f t="shared" si="5"/>
        <v>0.99538014867611924</v>
      </c>
      <c r="AR18" s="11" t="s">
        <v>6</v>
      </c>
      <c r="AS18" t="s">
        <v>24</v>
      </c>
      <c r="AT18" s="77">
        <v>5.434482326821006E-3</v>
      </c>
      <c r="AU18" s="23">
        <v>28.006988308404551</v>
      </c>
      <c r="AV18" s="16">
        <v>1.1873664559911872E-9</v>
      </c>
      <c r="AX18" s="77">
        <v>9.0287220327950638E-4</v>
      </c>
      <c r="AY18" s="19">
        <f t="shared" si="8"/>
        <v>22.660612280966642</v>
      </c>
      <c r="AZ18" s="64">
        <v>3.8045206552569293E-4</v>
      </c>
      <c r="BA18" s="74">
        <f t="shared" si="6"/>
        <v>14.284276047527468</v>
      </c>
      <c r="BB18" s="19">
        <f>(BA18/BA20)*100</f>
        <v>23.708777945570123</v>
      </c>
      <c r="BE18" s="74">
        <f t="shared" si="7"/>
        <v>2.3731562661697079</v>
      </c>
      <c r="BF18" s="19">
        <f>(BE18/BE20)*100</f>
        <v>22.162501864266201</v>
      </c>
      <c r="BG18" s="15" t="s">
        <v>14</v>
      </c>
      <c r="BH18" s="15">
        <v>60</v>
      </c>
      <c r="BI18" s="15" t="s">
        <v>14</v>
      </c>
    </row>
    <row r="19" spans="1:61" x14ac:dyDescent="0.25">
      <c r="A19" s="5" t="s">
        <v>15</v>
      </c>
      <c r="B19" t="s">
        <v>1</v>
      </c>
      <c r="S19" t="s">
        <v>20</v>
      </c>
      <c r="T19" s="15">
        <v>5</v>
      </c>
      <c r="U19" s="16">
        <v>1.4442401076988292E-5</v>
      </c>
      <c r="V19" s="19">
        <v>5.7624103287793265</v>
      </c>
      <c r="Y19" s="16">
        <v>4.3220059885887225E-9</v>
      </c>
      <c r="Z19" s="1" t="s">
        <v>14</v>
      </c>
      <c r="AC19" s="16">
        <v>2.3003701419247296E-6</v>
      </c>
      <c r="AD19" s="19">
        <v>6.5912471957098733</v>
      </c>
      <c r="AG19" s="68">
        <v>8.0655935161689872E-7</v>
      </c>
      <c r="AI19" s="19">
        <f t="shared" si="0"/>
        <v>17.906185140666715</v>
      </c>
      <c r="AO19" s="19">
        <f t="shared" si="5"/>
        <v>2.8520779497667572</v>
      </c>
      <c r="AR19" s="11" t="s">
        <v>6</v>
      </c>
      <c r="AS19" t="s">
        <v>20</v>
      </c>
      <c r="AT19" s="77">
        <v>4.94736883996245E-3</v>
      </c>
      <c r="AU19" s="23">
        <v>25.496614567011921</v>
      </c>
      <c r="AV19" s="16">
        <v>0</v>
      </c>
      <c r="AX19" s="77">
        <v>3.3629720258341597E-4</v>
      </c>
      <c r="AY19" s="19">
        <f t="shared" si="8"/>
        <v>8.440508514090677</v>
      </c>
      <c r="AZ19" s="64">
        <v>5.3667608596129357E-4</v>
      </c>
      <c r="BA19" s="74">
        <f t="shared" si="6"/>
        <v>9.2185379028035666</v>
      </c>
      <c r="BB19" s="19">
        <f>(BA19/BA20)*100</f>
        <v>15.300759197959007</v>
      </c>
      <c r="BE19" s="74">
        <f>AX19/AZ19</f>
        <v>0.62662975187545544</v>
      </c>
      <c r="BF19" s="19">
        <f>(BE19/BE20)*100</f>
        <v>5.8519884434577385</v>
      </c>
      <c r="BG19" s="15" t="s">
        <v>14</v>
      </c>
      <c r="BH19" s="15">
        <v>60</v>
      </c>
      <c r="BI19" s="15" t="s">
        <v>14</v>
      </c>
    </row>
    <row r="20" spans="1:61" x14ac:dyDescent="0.25">
      <c r="A20" s="5" t="s">
        <v>15</v>
      </c>
      <c r="B20" t="s">
        <v>1</v>
      </c>
      <c r="S20" t="s">
        <v>21</v>
      </c>
      <c r="T20" s="15">
        <v>5</v>
      </c>
      <c r="U20" s="16">
        <v>1.5101324606832633E-4</v>
      </c>
      <c r="V20" s="19">
        <v>60.253159034140502</v>
      </c>
      <c r="Y20" s="16">
        <v>3.0056791448738849E-9</v>
      </c>
      <c r="Z20" s="1" t="s">
        <v>14</v>
      </c>
      <c r="AC20" s="16">
        <v>2.1920659076707869E-5</v>
      </c>
      <c r="AD20" s="19">
        <v>62.809232320574345</v>
      </c>
      <c r="AG20" s="68">
        <v>9.2828993536684307E-7</v>
      </c>
      <c r="AI20" s="19">
        <f t="shared" si="0"/>
        <v>162.67896517551779</v>
      </c>
      <c r="AO20" s="19">
        <f t="shared" si="5"/>
        <v>23.614022129891161</v>
      </c>
      <c r="AR20" s="11" t="s">
        <v>6</v>
      </c>
      <c r="AS20" t="s">
        <v>21</v>
      </c>
      <c r="AT20" s="77">
        <v>6.63901459940498E-3</v>
      </c>
      <c r="AU20" s="23">
        <v>34.214630406872715</v>
      </c>
      <c r="AV20" s="16">
        <v>5.5884102183819788E-10</v>
      </c>
      <c r="AX20" s="77">
        <v>1.1799459379148224E-3</v>
      </c>
      <c r="AY20" s="19">
        <f t="shared" si="8"/>
        <v>29.614708830848596</v>
      </c>
      <c r="AZ20" s="64">
        <v>1.1019313991900658E-4</v>
      </c>
      <c r="BA20" s="74">
        <f t="shared" si="6"/>
        <v>60.248892120550735</v>
      </c>
      <c r="BB20" s="19">
        <v>100</v>
      </c>
      <c r="BE20" s="74">
        <f t="shared" si="7"/>
        <v>10.707979995688465</v>
      </c>
      <c r="BF20" s="19">
        <v>100</v>
      </c>
      <c r="BG20" s="15" t="s">
        <v>14</v>
      </c>
      <c r="BH20" s="15">
        <v>39</v>
      </c>
      <c r="BI20" s="15" t="s">
        <v>14</v>
      </c>
    </row>
    <row r="21" spans="1:61" x14ac:dyDescent="0.25">
      <c r="A21" s="5" t="s">
        <v>15</v>
      </c>
      <c r="B21" t="s">
        <v>1</v>
      </c>
      <c r="S21" t="s">
        <v>22</v>
      </c>
      <c r="T21" s="15">
        <v>5</v>
      </c>
      <c r="U21" s="16">
        <v>2.5063125069136965E-4</v>
      </c>
      <c r="V21" s="19">
        <v>100</v>
      </c>
      <c r="Y21" s="16">
        <v>2.261612124473482E-9</v>
      </c>
      <c r="Z21" s="1" t="s">
        <v>14</v>
      </c>
      <c r="AC21" s="16">
        <v>3.4900377328011611E-5</v>
      </c>
      <c r="AD21" s="19">
        <v>100</v>
      </c>
      <c r="AG21" s="68">
        <v>2.1147903547738807E-6</v>
      </c>
      <c r="AI21" s="19">
        <f t="shared" si="0"/>
        <v>118.51352079680156</v>
      </c>
      <c r="AO21" s="19">
        <f t="shared" si="5"/>
        <v>16.502996265908003</v>
      </c>
      <c r="AR21" s="11" t="s">
        <v>6</v>
      </c>
      <c r="AS21" t="s">
        <v>22</v>
      </c>
      <c r="AT21" s="77">
        <v>3.6392562011775573E-3</v>
      </c>
      <c r="AU21" s="23">
        <v>18.755163739264777</v>
      </c>
      <c r="AV21" s="16">
        <v>8.7024357885186577E-10</v>
      </c>
      <c r="AX21" s="77">
        <v>1.1487842259996204E-3</v>
      </c>
      <c r="AY21" s="19">
        <f t="shared" si="8"/>
        <v>28.832600943202213</v>
      </c>
      <c r="AZ21" s="64">
        <v>5.6211570363550562E-4</v>
      </c>
      <c r="BA21" s="74">
        <f t="shared" si="6"/>
        <v>6.4742119418484902</v>
      </c>
      <c r="BB21" s="19">
        <f>(BA21/BA20)*100</f>
        <v>10.745777580265504</v>
      </c>
      <c r="BE21" s="74">
        <f t="shared" si="7"/>
        <v>2.0436792969308861</v>
      </c>
      <c r="BF21" s="19">
        <f>(BE21/BE20)*100</f>
        <v>19.085572608034077</v>
      </c>
      <c r="BG21" s="15" t="s">
        <v>14</v>
      </c>
      <c r="BH21" s="15">
        <v>57</v>
      </c>
      <c r="BI21" s="15" t="s">
        <v>14</v>
      </c>
    </row>
    <row r="22" spans="1:61" x14ac:dyDescent="0.25">
      <c r="A22" s="5" t="s">
        <v>15</v>
      </c>
      <c r="B22" t="s">
        <v>1</v>
      </c>
      <c r="S22" t="s">
        <v>130</v>
      </c>
      <c r="T22" s="15">
        <v>5</v>
      </c>
      <c r="U22" s="16" t="s">
        <v>238</v>
      </c>
      <c r="Y22" s="16" t="s">
        <v>238</v>
      </c>
      <c r="AC22" s="27" t="s">
        <v>212</v>
      </c>
      <c r="AR22" s="11" t="s">
        <v>6</v>
      </c>
      <c r="AS22" t="s">
        <v>130</v>
      </c>
      <c r="AT22" s="77" t="s">
        <v>238</v>
      </c>
      <c r="AV22" s="15" t="s">
        <v>238</v>
      </c>
      <c r="BG22" s="15" t="s">
        <v>14</v>
      </c>
      <c r="BH22" s="15">
        <v>29</v>
      </c>
      <c r="BI22" s="15" t="s">
        <v>14</v>
      </c>
    </row>
    <row r="23" spans="1:61" x14ac:dyDescent="0.25">
      <c r="A23" s="5" t="s">
        <v>15</v>
      </c>
      <c r="B23" t="s">
        <v>1</v>
      </c>
      <c r="S23" t="s">
        <v>17</v>
      </c>
      <c r="T23" s="15">
        <v>5</v>
      </c>
      <c r="U23" s="16">
        <v>4.2190452922781505E-6</v>
      </c>
      <c r="V23" s="19">
        <v>1.6833676090431091</v>
      </c>
      <c r="Y23" s="16">
        <v>2.1614763642900306E-8</v>
      </c>
      <c r="Z23" s="1" t="s">
        <v>14</v>
      </c>
      <c r="AC23" s="16">
        <v>6.5533506192639625E-7</v>
      </c>
      <c r="AD23" s="19">
        <v>1.8777305923291945</v>
      </c>
      <c r="AG23" s="68">
        <v>1.9671781638507244E-6</v>
      </c>
      <c r="AI23" s="19">
        <f t="shared" si="0"/>
        <v>2.1447194615150806</v>
      </c>
      <c r="AO23" s="19">
        <f t="shared" si="5"/>
        <v>0.33313457518437822</v>
      </c>
      <c r="AR23" s="12" t="s">
        <v>13</v>
      </c>
      <c r="AS23" t="s">
        <v>240</v>
      </c>
      <c r="AT23" s="77" t="s">
        <v>238</v>
      </c>
      <c r="AV23" s="15" t="s">
        <v>238</v>
      </c>
    </row>
    <row r="24" spans="1:61" x14ac:dyDescent="0.25">
      <c r="A24" s="5" t="s">
        <v>15</v>
      </c>
      <c r="B24" t="s">
        <v>1</v>
      </c>
      <c r="S24" t="s">
        <v>127</v>
      </c>
      <c r="T24" s="15">
        <v>5</v>
      </c>
      <c r="U24" s="16" t="s">
        <v>238</v>
      </c>
      <c r="Y24" s="16" t="s">
        <v>238</v>
      </c>
      <c r="AC24" s="27" t="s">
        <v>212</v>
      </c>
      <c r="AR24" s="12" t="s">
        <v>13</v>
      </c>
      <c r="AS24" t="s">
        <v>127</v>
      </c>
      <c r="AT24" s="77" t="s">
        <v>238</v>
      </c>
      <c r="AV24" s="15" t="s">
        <v>238</v>
      </c>
    </row>
    <row r="25" spans="1:61" x14ac:dyDescent="0.25">
      <c r="A25" s="5" t="s">
        <v>15</v>
      </c>
      <c r="B25" t="s">
        <v>1</v>
      </c>
      <c r="S25" t="s">
        <v>128</v>
      </c>
      <c r="T25" s="15">
        <v>4</v>
      </c>
      <c r="U25" s="16" t="s">
        <v>238</v>
      </c>
      <c r="Y25" s="16" t="s">
        <v>238</v>
      </c>
      <c r="AC25" s="16" t="s">
        <v>238</v>
      </c>
      <c r="AR25" s="12" t="s">
        <v>13</v>
      </c>
      <c r="AS25" t="s">
        <v>128</v>
      </c>
      <c r="AT25" s="77" t="s">
        <v>238</v>
      </c>
      <c r="AV25" s="16" t="s">
        <v>238</v>
      </c>
    </row>
    <row r="26" spans="1:61" x14ac:dyDescent="0.25">
      <c r="A26" s="5" t="s">
        <v>15</v>
      </c>
      <c r="B26" t="s">
        <v>1</v>
      </c>
      <c r="S26" t="s">
        <v>129</v>
      </c>
      <c r="T26" s="15">
        <v>6</v>
      </c>
      <c r="U26" s="16" t="s">
        <v>238</v>
      </c>
      <c r="Y26" s="16" t="s">
        <v>238</v>
      </c>
      <c r="AC26" s="16" t="s">
        <v>238</v>
      </c>
      <c r="AR26" s="12" t="s">
        <v>13</v>
      </c>
      <c r="AS26" t="s">
        <v>129</v>
      </c>
      <c r="AT26" s="77" t="s">
        <v>238</v>
      </c>
      <c r="AV26" s="16" t="s">
        <v>238</v>
      </c>
    </row>
    <row r="27" spans="1:61" x14ac:dyDescent="0.25">
      <c r="A27" s="5" t="s">
        <v>15</v>
      </c>
      <c r="B27" t="s">
        <v>1</v>
      </c>
      <c r="S27" t="s">
        <v>131</v>
      </c>
      <c r="T27" s="15">
        <v>2</v>
      </c>
      <c r="U27" s="16" t="s">
        <v>238</v>
      </c>
      <c r="Y27" s="16" t="s">
        <v>238</v>
      </c>
      <c r="AC27" s="16" t="s">
        <v>238</v>
      </c>
      <c r="AR27" s="12" t="s">
        <v>13</v>
      </c>
      <c r="AS27" t="s">
        <v>131</v>
      </c>
      <c r="AT27" s="77" t="s">
        <v>238</v>
      </c>
      <c r="AV27" s="16" t="s">
        <v>238</v>
      </c>
    </row>
    <row r="28" spans="1:61" s="7" customFormat="1" x14ac:dyDescent="0.25">
      <c r="C28" s="17"/>
      <c r="D28" s="17"/>
      <c r="E28" s="45"/>
      <c r="F28" s="17"/>
      <c r="G28" s="17"/>
      <c r="H28" s="20"/>
      <c r="I28" s="51"/>
      <c r="J28" s="41"/>
      <c r="K28" s="20"/>
      <c r="L28" s="59"/>
      <c r="M28" s="59"/>
      <c r="N28" s="20"/>
      <c r="O28" s="59"/>
      <c r="P28" s="20"/>
      <c r="Q28" s="59"/>
      <c r="R28" s="59"/>
      <c r="T28" s="13"/>
      <c r="U28" s="17"/>
      <c r="V28" s="20"/>
      <c r="W28" s="17"/>
      <c r="X28" s="20"/>
      <c r="Y28" s="17"/>
      <c r="Z28" s="9"/>
      <c r="AA28" s="41"/>
      <c r="AB28" s="20"/>
      <c r="AC28" s="17"/>
      <c r="AD28" s="20"/>
      <c r="AE28" s="41"/>
      <c r="AF28" s="20"/>
      <c r="AG28" s="69"/>
      <c r="AH28" s="69"/>
      <c r="AI28" s="20"/>
      <c r="AJ28" s="75"/>
      <c r="AK28" s="20"/>
      <c r="AL28" s="20"/>
      <c r="AM28" s="75"/>
      <c r="AN28" s="20"/>
      <c r="AO28" s="20"/>
      <c r="AP28" s="69"/>
      <c r="AQ28" s="20"/>
      <c r="AR28" s="13"/>
      <c r="AT28" s="80"/>
      <c r="AU28" s="24"/>
      <c r="AV28" s="17"/>
      <c r="AW28" s="20"/>
      <c r="AX28" s="80"/>
      <c r="AY28" s="20"/>
      <c r="AZ28" s="65"/>
      <c r="BA28" s="75"/>
      <c r="BB28" s="20"/>
      <c r="BC28" s="59"/>
      <c r="BD28" s="20"/>
      <c r="BE28" s="59"/>
      <c r="BF28" s="59"/>
      <c r="BG28" s="13"/>
      <c r="BH28" s="13"/>
      <c r="BI28" s="13"/>
    </row>
    <row r="29" spans="1:61" x14ac:dyDescent="0.25">
      <c r="A29" s="6" t="s">
        <v>5</v>
      </c>
      <c r="B29" t="s">
        <v>219</v>
      </c>
      <c r="C29" s="16">
        <v>5.7387846336606598E-3</v>
      </c>
      <c r="D29" s="16">
        <f>(C29+C30)/2</f>
        <v>4.3478448198116613E-3</v>
      </c>
      <c r="E29" s="44">
        <f>(D29/D3)*100</f>
        <v>55.377967249976656</v>
      </c>
      <c r="F29" s="16">
        <v>4.7253681046433858E-9</v>
      </c>
      <c r="I29" s="50">
        <v>6.8131728625914418E-4</v>
      </c>
      <c r="J29" s="39">
        <f>(I29+I30)/2</f>
        <v>4.2215014324280102E-4</v>
      </c>
      <c r="K29" s="19">
        <f>(J29/J3)*100</f>
        <v>31.926348064113718</v>
      </c>
      <c r="L29" s="58">
        <v>3.4489410595538389E-4</v>
      </c>
      <c r="M29" s="58">
        <f>C29/L29</f>
        <v>16.639265602303563</v>
      </c>
      <c r="Q29" s="58">
        <f>I29/L29</f>
        <v>1.975439053595426</v>
      </c>
      <c r="S29" t="s">
        <v>33</v>
      </c>
      <c r="T29" s="15">
        <v>9</v>
      </c>
      <c r="U29" s="16">
        <v>2.523908324137677E-5</v>
      </c>
      <c r="V29" s="19">
        <f>(U29/U32)*100</f>
        <v>16.622427656311931</v>
      </c>
      <c r="W29" s="16">
        <f>(U29+U30+U31+U32+U33+U34+U37+U38)/8</f>
        <v>7.8798203326183364E-5</v>
      </c>
      <c r="X29" s="19">
        <f>(W29/W94)*100</f>
        <v>13.750757934639438</v>
      </c>
      <c r="Y29" s="16">
        <v>3.8258155804929404E-10</v>
      </c>
      <c r="Z29" s="1" t="s">
        <v>14</v>
      </c>
      <c r="AC29" s="16">
        <v>2.4370478931290795E-6</v>
      </c>
      <c r="AD29" s="19">
        <f>(AC29/AC31)*100</f>
        <v>13.0036044820461</v>
      </c>
      <c r="AE29" s="39">
        <f>(AC29+AC30+AC31+AC32+AC33+AC34+AC37+AC38)/8</f>
        <v>9.520104924891023E-6</v>
      </c>
      <c r="AF29" s="19">
        <f>(AE29/AE94)*100</f>
        <v>18.600163504876413</v>
      </c>
      <c r="AG29" s="68">
        <v>1.711041041150577E-6</v>
      </c>
      <c r="AH29" s="68">
        <f>(AG29+AG30+AG31+AG32+AG33+AG34+AG37+AG38)/8</f>
        <v>1.9144427699898396E-6</v>
      </c>
      <c r="AI29" s="19">
        <f t="shared" ref="AI29:AI34" si="9">U29/AG29</f>
        <v>14.75071762416928</v>
      </c>
      <c r="AJ29" s="74">
        <f>W29/AH29</f>
        <v>41.159863622667373</v>
      </c>
      <c r="AK29" s="19">
        <f>(AJ29/AJ94)*100</f>
        <v>13.656317550881642</v>
      </c>
      <c r="AO29" s="19">
        <f t="shared" ref="AO29:AO34" si="10">AC29/AG29</f>
        <v>1.4243070940544504</v>
      </c>
      <c r="AP29" s="74">
        <f>AE29/AH29</f>
        <v>4.9727811528894899</v>
      </c>
      <c r="AQ29" s="19">
        <f>(AP29/AP172)*100</f>
        <v>15.126273631357224</v>
      </c>
      <c r="AR29" s="11" t="s">
        <v>6</v>
      </c>
      <c r="AS29" t="s">
        <v>33</v>
      </c>
      <c r="AT29" s="77">
        <v>9.5233878733051967E-3</v>
      </c>
      <c r="AU29" s="19">
        <f>(AT29/AT35)*100</f>
        <v>37.885745993164683</v>
      </c>
      <c r="AV29" s="16">
        <v>4.610249075392393E-9</v>
      </c>
      <c r="AX29" s="77">
        <v>1.1501945560151406E-3</v>
      </c>
      <c r="AY29" s="19">
        <f>(AX29/AX35)*100</f>
        <v>43.455298780211358</v>
      </c>
      <c r="AZ29" s="64">
        <v>5.3628889400360389E-4</v>
      </c>
      <c r="BA29" s="74">
        <f t="shared" ref="BA29" si="11">AT29/AZ29</f>
        <v>17.757943488647371</v>
      </c>
      <c r="BB29" s="19">
        <f>(BA29/BA20)*100</f>
        <v>29.474307101142834</v>
      </c>
      <c r="BE29" s="74">
        <f t="shared" ref="BE29" si="12">AX29/AZ29</f>
        <v>2.1447293965543341</v>
      </c>
      <c r="BF29" s="19">
        <f>(BE29/BE20)*100</f>
        <v>20.029262264385093</v>
      </c>
      <c r="BG29" s="15" t="s">
        <v>14</v>
      </c>
      <c r="BH29" s="15">
        <v>29</v>
      </c>
      <c r="BI29" s="15">
        <v>36</v>
      </c>
    </row>
    <row r="30" spans="1:61" x14ac:dyDescent="0.25">
      <c r="A30" s="6" t="s">
        <v>5</v>
      </c>
      <c r="B30" t="s">
        <v>224</v>
      </c>
      <c r="C30" s="16">
        <v>2.9569050059626636E-3</v>
      </c>
      <c r="F30" s="16">
        <v>6.0426567945333434E-9</v>
      </c>
      <c r="I30" s="50">
        <v>1.629830002264578E-4</v>
      </c>
      <c r="L30" s="58">
        <v>1.9781485566564591E-4</v>
      </c>
      <c r="M30" s="58">
        <f>C30/L30</f>
        <v>14.947840979954183</v>
      </c>
      <c r="Q30" s="58">
        <f>I30/L30</f>
        <v>0.82391688772827953</v>
      </c>
      <c r="S30" t="s">
        <v>34</v>
      </c>
      <c r="T30" s="15">
        <v>4</v>
      </c>
      <c r="U30" s="16">
        <v>6.6690287371471956E-5</v>
      </c>
      <c r="V30" s="19">
        <f>(U30/U32)*100</f>
        <v>43.922137211132515</v>
      </c>
      <c r="Y30" s="16">
        <v>3.2033132706644692E-10</v>
      </c>
      <c r="Z30" s="1" t="s">
        <v>14</v>
      </c>
      <c r="AC30" s="16">
        <v>8.9769264319594946E-6</v>
      </c>
      <c r="AD30" s="19">
        <f>(AC30/AC31)*100</f>
        <v>47.89910001963338</v>
      </c>
      <c r="AG30" s="68">
        <v>1.4974007555986288E-6</v>
      </c>
      <c r="AI30" s="19">
        <f t="shared" si="9"/>
        <v>44.537367249297667</v>
      </c>
      <c r="AO30" s="19">
        <f t="shared" si="10"/>
        <v>5.9950059450655955</v>
      </c>
      <c r="AR30" s="11" t="s">
        <v>6</v>
      </c>
      <c r="AS30" t="s">
        <v>34</v>
      </c>
      <c r="AT30" s="81" t="s">
        <v>241</v>
      </c>
      <c r="AU30" s="19"/>
      <c r="BF30" s="19"/>
      <c r="BG30" s="15" t="s">
        <v>14</v>
      </c>
      <c r="BH30" s="15">
        <v>29</v>
      </c>
      <c r="BI30" s="15">
        <v>36</v>
      </c>
    </row>
    <row r="31" spans="1:61" x14ac:dyDescent="0.25">
      <c r="A31" s="6" t="s">
        <v>5</v>
      </c>
      <c r="B31" t="s">
        <v>3</v>
      </c>
      <c r="L31" s="58" t="s">
        <v>263</v>
      </c>
      <c r="Q31" s="58" t="s">
        <v>263</v>
      </c>
      <c r="S31" t="s">
        <v>35</v>
      </c>
      <c r="T31" s="15">
        <v>4</v>
      </c>
      <c r="U31" s="16">
        <v>1.4018574375740931E-4</v>
      </c>
      <c r="V31" s="19">
        <f>(U31/U32)*100</f>
        <v>92.326149954355714</v>
      </c>
      <c r="Y31" s="16">
        <v>2.9856042118117556E-10</v>
      </c>
      <c r="Z31" s="1" t="s">
        <v>14</v>
      </c>
      <c r="AC31" s="16">
        <v>1.8741325887709663E-5</v>
      </c>
      <c r="AD31" s="19">
        <v>100</v>
      </c>
      <c r="AG31" s="68">
        <v>1.8331475823193466E-6</v>
      </c>
      <c r="AI31" s="19">
        <f t="shared" si="9"/>
        <v>76.472699257548385</v>
      </c>
      <c r="AO31" s="19">
        <f t="shared" si="10"/>
        <v>10.223577233207619</v>
      </c>
      <c r="AR31" s="11" t="s">
        <v>6</v>
      </c>
      <c r="AS31" t="s">
        <v>35</v>
      </c>
      <c r="AT31" s="77">
        <v>5.5551940853527841E-3</v>
      </c>
      <c r="AU31" s="19">
        <f>(AT31/AT35)*100</f>
        <v>22.099558986812852</v>
      </c>
      <c r="AV31" s="16">
        <v>1.6724956143758821E-9</v>
      </c>
      <c r="AX31" s="77">
        <v>6.069826005840063E-4</v>
      </c>
      <c r="AY31" s="19">
        <f>(AX31/AX35)*100</f>
        <v>22.932303169778244</v>
      </c>
      <c r="AZ31" s="64">
        <v>2.3818337476453662E-4</v>
      </c>
      <c r="BA31" s="74">
        <f t="shared" ref="BA31:BA35" si="13">AT31/AZ31</f>
        <v>23.323181522826854</v>
      </c>
      <c r="BB31" s="19">
        <f>(BA31/BA20)*100</f>
        <v>38.711386553233204</v>
      </c>
      <c r="BE31" s="74">
        <f t="shared" ref="BE31:BE35" si="14">AX31/AZ31</f>
        <v>2.5483835770823942</v>
      </c>
      <c r="BF31" s="19">
        <f>(BE31/BE20)*100</f>
        <v>23.79891985331027</v>
      </c>
      <c r="BG31" s="15" t="s">
        <v>14</v>
      </c>
      <c r="BH31" s="15">
        <v>23</v>
      </c>
      <c r="BI31" s="15">
        <v>29</v>
      </c>
    </row>
    <row r="32" spans="1:61" x14ac:dyDescent="0.25">
      <c r="A32" s="6" t="s">
        <v>5</v>
      </c>
      <c r="B32" t="s">
        <v>3</v>
      </c>
      <c r="L32" s="58">
        <f>(L29+L30)/2</f>
        <v>2.713544808105149E-4</v>
      </c>
      <c r="M32" s="58">
        <f>(M29+M30)/2</f>
        <v>15.793553291128873</v>
      </c>
      <c r="N32" s="19">
        <f>(M32/M94)*100</f>
        <v>28.859379600609671</v>
      </c>
      <c r="Q32" s="58">
        <f>(Q29+Q30)/2</f>
        <v>1.3996779706618527</v>
      </c>
      <c r="R32" s="19">
        <f>(Q32/Q94)*100</f>
        <v>24.766555917299119</v>
      </c>
      <c r="S32" t="s">
        <v>38</v>
      </c>
      <c r="T32" s="15">
        <v>3</v>
      </c>
      <c r="U32" s="16">
        <v>1.5183752796657767E-4</v>
      </c>
      <c r="V32" s="19">
        <v>100</v>
      </c>
      <c r="Y32" s="16">
        <v>0</v>
      </c>
      <c r="Z32" s="1" t="s">
        <v>14</v>
      </c>
      <c r="AC32" s="16">
        <v>1.6739859204838479E-5</v>
      </c>
      <c r="AD32" s="19">
        <f>(AC32/AC31)*100</f>
        <v>89.320570514257355</v>
      </c>
      <c r="AG32" s="68">
        <v>1.6282170729865207E-6</v>
      </c>
      <c r="AI32" s="19">
        <f t="shared" si="9"/>
        <v>93.253860609674788</v>
      </c>
      <c r="AO32" s="19">
        <f t="shared" si="10"/>
        <v>10.281097946070402</v>
      </c>
      <c r="AR32" s="11" t="s">
        <v>6</v>
      </c>
      <c r="AS32" t="s">
        <v>38</v>
      </c>
      <c r="AT32" s="77">
        <v>4.6700447908944558E-3</v>
      </c>
      <c r="AU32" s="19">
        <f>(AT32/AT35)*100</f>
        <v>18.578276247728255</v>
      </c>
      <c r="AV32" s="16">
        <v>1.3110398026210483E-9</v>
      </c>
      <c r="AX32" s="77">
        <v>3.3810342732168192E-4</v>
      </c>
      <c r="AY32" s="19">
        <f>(AX32/AX35)*100</f>
        <v>12.773826285336515</v>
      </c>
      <c r="AZ32" s="64">
        <v>3.2302108769347536E-4</v>
      </c>
      <c r="BA32" s="74">
        <f t="shared" si="13"/>
        <v>14.457399125985251</v>
      </c>
      <c r="BB32" s="19">
        <f>(BA32/BA20)*100</f>
        <v>23.996124438367676</v>
      </c>
      <c r="BE32" s="74">
        <f t="shared" si="14"/>
        <v>1.0466915015855518</v>
      </c>
      <c r="BF32" s="19">
        <f>(BE32/BE20)*100</f>
        <v>9.7748735242968223</v>
      </c>
      <c r="BG32" s="15" t="s">
        <v>14</v>
      </c>
      <c r="BH32" s="15">
        <v>23</v>
      </c>
      <c r="BI32" s="15">
        <v>32</v>
      </c>
    </row>
    <row r="33" spans="1:62" x14ac:dyDescent="0.25">
      <c r="A33" s="6" t="s">
        <v>5</v>
      </c>
      <c r="B33" t="s">
        <v>3</v>
      </c>
      <c r="S33" t="s">
        <v>39</v>
      </c>
      <c r="T33" s="15">
        <v>6</v>
      </c>
      <c r="U33" s="16">
        <v>2.3874229573884373E-5</v>
      </c>
      <c r="V33" s="19">
        <f>(U33/U32)*100</f>
        <v>15.723536791997525</v>
      </c>
      <c r="Y33" s="16">
        <v>1.4227784364519771E-11</v>
      </c>
      <c r="Z33" s="1" t="s">
        <v>14</v>
      </c>
      <c r="AC33" s="16">
        <v>2.5936847027223425E-6</v>
      </c>
      <c r="AD33" s="19">
        <f>(AC33/AC31)*100</f>
        <v>13.839387449226578</v>
      </c>
      <c r="AG33" s="68">
        <v>2.4305674832800274E-6</v>
      </c>
      <c r="AI33" s="19">
        <f t="shared" si="9"/>
        <v>9.8224919645787132</v>
      </c>
      <c r="AO33" s="19">
        <f t="shared" si="10"/>
        <v>1.0671107552307868</v>
      </c>
      <c r="AR33" s="11" t="s">
        <v>6</v>
      </c>
      <c r="AS33" t="s">
        <v>39</v>
      </c>
      <c r="AT33" s="77">
        <v>6.5574376865206157E-3</v>
      </c>
      <c r="AU33" s="19">
        <f>(AT33/AT35)*100</f>
        <v>26.086663891313705</v>
      </c>
      <c r="AV33" s="16">
        <v>3.2534239793298829E-9</v>
      </c>
      <c r="AX33" s="77">
        <v>1.0537948346442606E-3</v>
      </c>
      <c r="AY33" s="19">
        <f>(AX33/AX35)*100</f>
        <v>39.813237815313549</v>
      </c>
      <c r="AZ33" s="64">
        <v>2.2425024969519811E-4</v>
      </c>
      <c r="BA33" s="74">
        <f t="shared" si="13"/>
        <v>29.241607068146024</v>
      </c>
      <c r="BB33" s="19">
        <f>(BA33/BA20)*100</f>
        <v>48.534680122643763</v>
      </c>
      <c r="BE33" s="74">
        <f t="shared" si="14"/>
        <v>4.6991913546432302</v>
      </c>
      <c r="BF33" s="19">
        <f>(BE33/BE20)*100</f>
        <v>43.884947081852459</v>
      </c>
      <c r="BG33" s="15" t="s">
        <v>14</v>
      </c>
      <c r="BH33" s="15">
        <v>23</v>
      </c>
      <c r="BI33" s="15">
        <v>32</v>
      </c>
    </row>
    <row r="34" spans="1:62" x14ac:dyDescent="0.25">
      <c r="A34" s="6" t="s">
        <v>5</v>
      </c>
      <c r="B34" t="s">
        <v>3</v>
      </c>
      <c r="S34" t="s">
        <v>40</v>
      </c>
      <c r="T34" s="15">
        <v>6</v>
      </c>
      <c r="U34" s="16">
        <v>5.9377532895521937E-5</v>
      </c>
      <c r="V34" s="19">
        <f>(U34/U32)*100</f>
        <v>39.105966549055026</v>
      </c>
      <c r="Y34" s="16">
        <v>0</v>
      </c>
      <c r="Z34" s="1" t="s">
        <v>14</v>
      </c>
      <c r="AC34" s="16">
        <v>6.0055446256726423E-6</v>
      </c>
      <c r="AD34" s="19">
        <f>(AC34/AC31)*100</f>
        <v>32.04439569353525</v>
      </c>
      <c r="AG34" s="68">
        <v>2.3733629340797096E-6</v>
      </c>
      <c r="AI34" s="19">
        <f t="shared" si="9"/>
        <v>25.018311377035999</v>
      </c>
      <c r="AO34" s="19">
        <f t="shared" si="10"/>
        <v>2.5303945466736382</v>
      </c>
      <c r="AR34" s="11" t="s">
        <v>6</v>
      </c>
      <c r="AS34" t="s">
        <v>40</v>
      </c>
      <c r="AT34" s="77">
        <v>6.8220309472547171E-3</v>
      </c>
      <c r="AU34" s="19">
        <f>(AT34/AT35)*100</f>
        <v>27.139263365475024</v>
      </c>
      <c r="AV34" s="16">
        <v>1.0657503506729059E-9</v>
      </c>
      <c r="AX34" s="77">
        <v>1.2448457142401742E-3</v>
      </c>
      <c r="AY34" s="19">
        <f>(AX34/AX35)*100</f>
        <v>47.031297587588568</v>
      </c>
      <c r="AZ34" s="64">
        <v>3.0033587181894439E-4</v>
      </c>
      <c r="BA34" s="74">
        <f t="shared" si="13"/>
        <v>22.714672429696762</v>
      </c>
      <c r="BB34" s="19">
        <f>(BA34/BA20)*100</f>
        <v>37.701394382899942</v>
      </c>
      <c r="BE34" s="74">
        <f t="shared" si="14"/>
        <v>4.1448452584132927</v>
      </c>
      <c r="BF34" s="19">
        <f>(BE34/BE20)*100</f>
        <v>38.708003377688435</v>
      </c>
      <c r="BG34" s="15" t="s">
        <v>14</v>
      </c>
      <c r="BH34" s="15">
        <v>23</v>
      </c>
      <c r="BI34" s="15">
        <v>36</v>
      </c>
    </row>
    <row r="35" spans="1:62" x14ac:dyDescent="0.25">
      <c r="A35" s="6" t="s">
        <v>5</v>
      </c>
      <c r="B35" t="s">
        <v>3</v>
      </c>
      <c r="S35" t="s">
        <v>136</v>
      </c>
      <c r="T35" s="15">
        <v>6</v>
      </c>
      <c r="U35" s="16" t="s">
        <v>238</v>
      </c>
      <c r="Y35" s="27" t="s">
        <v>237</v>
      </c>
      <c r="AC35" s="27" t="s">
        <v>212</v>
      </c>
      <c r="AR35" s="11" t="s">
        <v>6</v>
      </c>
      <c r="AS35" t="s">
        <v>136</v>
      </c>
      <c r="AT35" s="77">
        <v>2.5137126440702526E-2</v>
      </c>
      <c r="AU35" s="19">
        <v>100</v>
      </c>
      <c r="AV35" s="16">
        <v>3.0109038182952321E-9</v>
      </c>
      <c r="AX35" s="77">
        <v>2.646845352122893E-3</v>
      </c>
      <c r="AY35" s="19">
        <f>AX34/$AX$34*100</f>
        <v>100</v>
      </c>
      <c r="AZ35" s="64">
        <v>1.0071498949099683E-3</v>
      </c>
      <c r="BA35" s="74">
        <f t="shared" si="13"/>
        <v>24.958674540644814</v>
      </c>
      <c r="BB35" s="19">
        <f>(BA35/BA20)*100</f>
        <v>41.425947701586828</v>
      </c>
      <c r="BE35" s="74">
        <f t="shared" si="14"/>
        <v>2.628055034806414</v>
      </c>
      <c r="BF35" s="19">
        <f>(BE35/BE20)*100</f>
        <v>24.542958016961112</v>
      </c>
      <c r="BG35" s="15" t="s">
        <v>14</v>
      </c>
      <c r="BH35" s="15">
        <v>60</v>
      </c>
      <c r="BI35" s="15">
        <v>70</v>
      </c>
      <c r="BJ35" t="s">
        <v>271</v>
      </c>
    </row>
    <row r="36" spans="1:62" x14ac:dyDescent="0.25">
      <c r="A36" s="6" t="s">
        <v>5</v>
      </c>
      <c r="B36" t="s">
        <v>3</v>
      </c>
      <c r="S36" t="s">
        <v>139</v>
      </c>
      <c r="T36" s="15">
        <v>5</v>
      </c>
      <c r="U36" s="16" t="s">
        <v>238</v>
      </c>
      <c r="Y36" s="27" t="s">
        <v>237</v>
      </c>
      <c r="AC36" s="27" t="s">
        <v>212</v>
      </c>
      <c r="AR36" s="11" t="s">
        <v>6</v>
      </c>
      <c r="AS36" t="s">
        <v>139</v>
      </c>
      <c r="AT36" s="81" t="s">
        <v>241</v>
      </c>
      <c r="BF36" s="19"/>
      <c r="BG36" s="15" t="s">
        <v>14</v>
      </c>
      <c r="BH36" s="15">
        <v>23</v>
      </c>
      <c r="BI36" s="15">
        <v>36</v>
      </c>
    </row>
    <row r="37" spans="1:62" x14ac:dyDescent="0.25">
      <c r="A37" s="6" t="s">
        <v>5</v>
      </c>
      <c r="B37" t="s">
        <v>3</v>
      </c>
      <c r="S37" t="s">
        <v>36</v>
      </c>
      <c r="T37" s="15">
        <v>4</v>
      </c>
      <c r="U37" s="16">
        <v>1.4835336071920217E-4</v>
      </c>
      <c r="V37" s="19">
        <f>(U37/U32)*100</f>
        <v>97.705331946564328</v>
      </c>
      <c r="Y37" s="16">
        <v>5.5795652960474404E-11</v>
      </c>
      <c r="Z37" s="1" t="s">
        <v>14</v>
      </c>
      <c r="AC37" s="16">
        <v>1.8191883252826082E-5</v>
      </c>
      <c r="AD37" s="19">
        <f>(AC37/AC31)*100</f>
        <v>97.06828301169503</v>
      </c>
      <c r="AG37" s="68">
        <v>2.1005139958126977E-6</v>
      </c>
      <c r="AI37" s="19">
        <f t="shared" ref="AI37:AI38" si="15">U37/AG37</f>
        <v>70.627170785312302</v>
      </c>
      <c r="AO37" s="19">
        <f t="shared" ref="AO37:AO38" si="16">AC37/AG37</f>
        <v>8.6606817612693714</v>
      </c>
      <c r="AR37" s="12" t="s">
        <v>13</v>
      </c>
      <c r="AS37" t="s">
        <v>36</v>
      </c>
      <c r="AT37" s="77" t="s">
        <v>238</v>
      </c>
      <c r="AV37" s="16" t="s">
        <v>238</v>
      </c>
      <c r="BF37" s="19"/>
    </row>
    <row r="38" spans="1:62" x14ac:dyDescent="0.25">
      <c r="A38" s="6" t="s">
        <v>5</v>
      </c>
      <c r="B38" t="s">
        <v>3</v>
      </c>
      <c r="S38" t="s">
        <v>37</v>
      </c>
      <c r="T38" s="15">
        <v>4</v>
      </c>
      <c r="U38" s="16">
        <v>1.4827861084022759E-5</v>
      </c>
      <c r="V38" s="19">
        <f>(U38/U32)*100</f>
        <v>9.7656101772722845</v>
      </c>
      <c r="Y38" s="16">
        <v>7.0196205228058749E-11</v>
      </c>
      <c r="Z38" s="1" t="s">
        <v>14</v>
      </c>
      <c r="AC38" s="16">
        <v>2.4745674002704114E-6</v>
      </c>
      <c r="AD38" s="19">
        <f>(AC38/AC31)*100</f>
        <v>13.203801134973075</v>
      </c>
      <c r="AG38" s="68">
        <v>1.7412912946912095E-6</v>
      </c>
      <c r="AI38" s="19">
        <f t="shared" si="15"/>
        <v>8.5154397367226515</v>
      </c>
      <c r="AO38" s="19">
        <f t="shared" si="16"/>
        <v>1.4211105332087683</v>
      </c>
      <c r="AR38" s="12" t="s">
        <v>13</v>
      </c>
      <c r="AS38" t="s">
        <v>37</v>
      </c>
      <c r="AT38" s="77" t="s">
        <v>238</v>
      </c>
      <c r="AV38" s="16" t="s">
        <v>238</v>
      </c>
      <c r="BF38" s="19"/>
    </row>
    <row r="39" spans="1:62" x14ac:dyDescent="0.25">
      <c r="A39" s="6" t="s">
        <v>5</v>
      </c>
      <c r="B39" t="s">
        <v>3</v>
      </c>
      <c r="S39" t="s">
        <v>137</v>
      </c>
      <c r="T39" s="15">
        <v>2</v>
      </c>
      <c r="U39" s="16" t="s">
        <v>238</v>
      </c>
      <c r="Y39" s="16" t="s">
        <v>238</v>
      </c>
      <c r="AC39" s="27" t="s">
        <v>238</v>
      </c>
      <c r="AR39" s="12" t="s">
        <v>13</v>
      </c>
      <c r="AS39" t="s">
        <v>137</v>
      </c>
      <c r="AT39" s="77" t="s">
        <v>238</v>
      </c>
      <c r="AV39" s="16" t="s">
        <v>238</v>
      </c>
      <c r="BF39" s="19"/>
    </row>
    <row r="40" spans="1:62" x14ac:dyDescent="0.25">
      <c r="A40" s="6" t="s">
        <v>5</v>
      </c>
      <c r="B40" t="s">
        <v>3</v>
      </c>
      <c r="S40" t="s">
        <v>138</v>
      </c>
      <c r="U40" s="27"/>
      <c r="AC40" s="27"/>
      <c r="AS40" t="s">
        <v>138</v>
      </c>
      <c r="AT40" s="82" t="s">
        <v>211</v>
      </c>
      <c r="BF40" s="19"/>
    </row>
    <row r="41" spans="1:62" s="7" customFormat="1" x14ac:dyDescent="0.25">
      <c r="C41" s="17"/>
      <c r="D41" s="17"/>
      <c r="E41" s="45"/>
      <c r="F41" s="17"/>
      <c r="G41" s="17"/>
      <c r="H41" s="20"/>
      <c r="I41" s="51"/>
      <c r="J41" s="41"/>
      <c r="K41" s="20"/>
      <c r="L41" s="59"/>
      <c r="M41" s="59"/>
      <c r="N41" s="20"/>
      <c r="O41" s="59"/>
      <c r="P41" s="20"/>
      <c r="Q41" s="59"/>
      <c r="R41" s="59"/>
      <c r="T41" s="13"/>
      <c r="U41" s="29"/>
      <c r="V41" s="20"/>
      <c r="W41" s="17"/>
      <c r="X41" s="20"/>
      <c r="Y41" s="17"/>
      <c r="Z41" s="9"/>
      <c r="AA41" s="41"/>
      <c r="AB41" s="20"/>
      <c r="AC41" s="29"/>
      <c r="AD41" s="20"/>
      <c r="AE41" s="41"/>
      <c r="AF41" s="20"/>
      <c r="AG41" s="69"/>
      <c r="AH41" s="69"/>
      <c r="AI41" s="20"/>
      <c r="AJ41" s="75"/>
      <c r="AK41" s="20"/>
      <c r="AL41" s="20"/>
      <c r="AM41" s="75"/>
      <c r="AN41" s="20"/>
      <c r="AO41" s="20"/>
      <c r="AP41" s="69"/>
      <c r="AQ41" s="20"/>
      <c r="AR41" s="13"/>
      <c r="AT41" s="83"/>
      <c r="AU41" s="24"/>
      <c r="AV41" s="17"/>
      <c r="AW41" s="20"/>
      <c r="AX41" s="80"/>
      <c r="AY41" s="20"/>
      <c r="AZ41" s="65"/>
      <c r="BA41" s="75"/>
      <c r="BB41" s="20"/>
      <c r="BC41" s="59"/>
      <c r="BD41" s="20"/>
      <c r="BE41" s="59"/>
      <c r="BF41" s="20"/>
      <c r="BG41" s="13"/>
      <c r="BH41" s="13"/>
      <c r="BI41" s="13"/>
    </row>
    <row r="42" spans="1:62" x14ac:dyDescent="0.25">
      <c r="A42" s="5" t="s">
        <v>15</v>
      </c>
      <c r="B42" t="s">
        <v>218</v>
      </c>
      <c r="C42" s="16">
        <v>1.3068951343118717E-3</v>
      </c>
      <c r="D42" s="16">
        <v>1.3068951343118717E-3</v>
      </c>
      <c r="E42" s="44">
        <f>(D42/D3)*100</f>
        <v>16.645763348612729</v>
      </c>
      <c r="F42" s="16">
        <v>0</v>
      </c>
      <c r="I42" s="50">
        <v>2.2985271727962814E-4</v>
      </c>
      <c r="J42" s="50">
        <v>2.2985271727962814E-4</v>
      </c>
      <c r="K42" s="19">
        <f>(J42/J3)*100</f>
        <v>17.383288796211669</v>
      </c>
      <c r="L42" s="58">
        <v>7.8070971985953831E-5</v>
      </c>
      <c r="M42" s="58">
        <f>C42/L42</f>
        <v>16.739834295223098</v>
      </c>
      <c r="N42" s="19">
        <f>(M42/M94)*100</f>
        <v>30.588508074905612</v>
      </c>
      <c r="Q42" s="58">
        <f>I42/L42</f>
        <v>2.944150833948656</v>
      </c>
      <c r="R42" s="19">
        <f>(Q42/Q94)*100</f>
        <v>52.095180310277279</v>
      </c>
      <c r="S42" t="s">
        <v>25</v>
      </c>
      <c r="T42" s="15">
        <v>5</v>
      </c>
      <c r="U42" s="16">
        <v>5.66409094378958E-6</v>
      </c>
      <c r="V42" s="19">
        <v>0.76349706955782715</v>
      </c>
      <c r="W42" s="16">
        <f>(U42+U43+U44+U45+U46+U47+U50+U51)/8</f>
        <v>2.4442925279178653E-4</v>
      </c>
      <c r="X42" s="19">
        <f>(W42/W94)*100</f>
        <v>42.654367046561994</v>
      </c>
      <c r="Y42" s="16">
        <v>0</v>
      </c>
      <c r="Z42" s="1" t="s">
        <v>14</v>
      </c>
      <c r="AC42" s="16">
        <v>8.8977306611713773E-7</v>
      </c>
      <c r="AD42" s="19">
        <v>1.1152702309987621</v>
      </c>
      <c r="AE42" s="39">
        <f>(AC42+AC43+AC44+AC45+AC46+AC47+AC50+AC51)/8</f>
        <v>2.5582054563067873E-5</v>
      </c>
      <c r="AF42" s="19">
        <f>(AE42/AE94)*100</f>
        <v>49.981633754858962</v>
      </c>
      <c r="AG42" s="68">
        <v>9.0025600848272859E-7</v>
      </c>
      <c r="AH42" s="68">
        <f>(AG42+AG43+AG44+AG45+AG46+AG47+AG50+AG51)/8</f>
        <v>1.6162015577795144E-6</v>
      </c>
      <c r="AI42" s="19">
        <f t="shared" ref="AI42:AI47" si="17">U42/AG42</f>
        <v>6.2916446993069366</v>
      </c>
      <c r="AJ42" s="74">
        <f>W42/AH42</f>
        <v>151.23686251583979</v>
      </c>
      <c r="AK42" s="19">
        <f>(AJ42/AJ94)*100</f>
        <v>50.178461203110558</v>
      </c>
      <c r="AO42" s="19">
        <f t="shared" ref="AO42:AO47" si="18">AC42/AG42</f>
        <v>0.98835559855550581</v>
      </c>
      <c r="AP42" s="74">
        <f>AE42/AH42</f>
        <v>15.828505077185325</v>
      </c>
      <c r="AQ42" s="19">
        <f>(AP42/AP172)*100</f>
        <v>48.147362936675989</v>
      </c>
      <c r="AR42" s="11" t="s">
        <v>6</v>
      </c>
      <c r="AS42" t="s">
        <v>25</v>
      </c>
      <c r="AT42" s="77">
        <v>1.3633763305644669E-2</v>
      </c>
      <c r="AU42" s="23">
        <v>61.050899919250625</v>
      </c>
      <c r="AV42" s="16">
        <v>4.3140057097030883E-9</v>
      </c>
      <c r="AX42" s="77">
        <v>2.9791712783592056E-3</v>
      </c>
      <c r="AY42" s="19">
        <f>AX42/$AX$46*100</f>
        <v>55.044832714293378</v>
      </c>
      <c r="AZ42" s="64">
        <v>4.7380704469185669E-4</v>
      </c>
      <c r="BA42" s="74">
        <f t="shared" ref="BA42:BA47" si="19">AT42/AZ42</f>
        <v>28.774927385285018</v>
      </c>
      <c r="BB42" s="19">
        <f>(BA42/BA20)*100</f>
        <v>47.760093791782715</v>
      </c>
      <c r="BE42" s="74">
        <f t="shared" ref="BE42:BE47" si="20">AX42/AZ42</f>
        <v>6.2877310747811439</v>
      </c>
      <c r="BF42" s="19">
        <f>(BE42/BE20)*100</f>
        <v>58.720048760950981</v>
      </c>
      <c r="BG42" s="15" t="s">
        <v>14</v>
      </c>
      <c r="BH42" s="15">
        <v>57</v>
      </c>
      <c r="BI42" s="15" t="s">
        <v>14</v>
      </c>
    </row>
    <row r="43" spans="1:62" x14ac:dyDescent="0.25">
      <c r="A43" s="5" t="s">
        <v>15</v>
      </c>
      <c r="B43" t="s">
        <v>3</v>
      </c>
      <c r="S43" t="s">
        <v>26</v>
      </c>
      <c r="T43" s="15">
        <v>5</v>
      </c>
      <c r="U43" s="16">
        <v>7.9785857601034698E-5</v>
      </c>
      <c r="V43" s="19">
        <v>10.754818217977242</v>
      </c>
      <c r="Y43" s="16">
        <v>1.0486117819223295E-9</v>
      </c>
      <c r="Z43" s="1" t="s">
        <v>14</v>
      </c>
      <c r="AC43" s="16">
        <v>8.9467319604485312E-6</v>
      </c>
      <c r="AD43" s="19">
        <v>11.214122117402736</v>
      </c>
      <c r="AG43" s="68">
        <v>9.5684573321955928E-7</v>
      </c>
      <c r="AI43" s="19">
        <f t="shared" si="17"/>
        <v>83.384243489882309</v>
      </c>
      <c r="AO43" s="19">
        <f t="shared" si="18"/>
        <v>9.3502344733721046</v>
      </c>
      <c r="AR43" s="11" t="s">
        <v>6</v>
      </c>
      <c r="AS43" t="s">
        <v>26</v>
      </c>
      <c r="AT43" s="77">
        <v>5.7874435631965829E-3</v>
      </c>
      <c r="AU43" s="23">
        <v>25.915708659746215</v>
      </c>
      <c r="AV43" s="16">
        <v>1.3597668263994039E-9</v>
      </c>
      <c r="AX43" s="77">
        <v>1.0467630692664975E-3</v>
      </c>
      <c r="AY43" s="19">
        <f t="shared" ref="AY43:AY45" si="21">AX43/$AX$46*100</f>
        <v>19.340579193220663</v>
      </c>
      <c r="AZ43" s="64">
        <v>5.2966357470897853E-4</v>
      </c>
      <c r="BA43" s="74">
        <f t="shared" si="19"/>
        <v>10.926640682014938</v>
      </c>
      <c r="BB43" s="19">
        <f>(BA43/BA20)*100</f>
        <v>18.135836689166091</v>
      </c>
      <c r="BE43" s="74">
        <f t="shared" si="20"/>
        <v>1.9762791312233188</v>
      </c>
      <c r="BF43" s="19">
        <f>(BE43/BE20)*100</f>
        <v>18.456133948877955</v>
      </c>
      <c r="BG43" s="15" t="s">
        <v>14</v>
      </c>
      <c r="BH43" s="15">
        <v>39</v>
      </c>
      <c r="BI43" s="15" t="s">
        <v>14</v>
      </c>
    </row>
    <row r="44" spans="1:62" x14ac:dyDescent="0.25">
      <c r="A44" s="5" t="s">
        <v>15</v>
      </c>
      <c r="B44" t="s">
        <v>3</v>
      </c>
      <c r="S44" t="s">
        <v>27</v>
      </c>
      <c r="T44" s="15">
        <v>7</v>
      </c>
      <c r="U44" s="16">
        <v>2.791269677003054E-4</v>
      </c>
      <c r="V44" s="19">
        <v>37.625211881072254</v>
      </c>
      <c r="Y44" s="16">
        <v>1.2287166977981518E-9</v>
      </c>
      <c r="Z44" s="1" t="s">
        <v>14</v>
      </c>
      <c r="AC44" s="16">
        <v>2.8697077844184752E-5</v>
      </c>
      <c r="AD44" s="19">
        <v>35.969842036171457</v>
      </c>
      <c r="AG44" s="68">
        <v>1.4397534526855257E-6</v>
      </c>
      <c r="AI44" s="19">
        <f t="shared" si="17"/>
        <v>193.87136539221967</v>
      </c>
      <c r="AO44" s="19">
        <f t="shared" si="18"/>
        <v>19.931938895966542</v>
      </c>
      <c r="AR44" s="11" t="s">
        <v>6</v>
      </c>
      <c r="AS44" t="s">
        <v>27</v>
      </c>
      <c r="AT44" s="77">
        <v>1.0911841010721049E-2</v>
      </c>
      <c r="AU44" s="23">
        <v>48.862349928320484</v>
      </c>
      <c r="AV44" s="16">
        <v>3.6518171934423167E-9</v>
      </c>
      <c r="AX44" s="77">
        <v>2.8974113625074558E-3</v>
      </c>
      <c r="AY44" s="19">
        <f t="shared" si="21"/>
        <v>53.534190837646086</v>
      </c>
      <c r="AZ44" s="64">
        <v>6.5901579561399774E-4</v>
      </c>
      <c r="BA44" s="74">
        <f t="shared" si="19"/>
        <v>16.557783718301636</v>
      </c>
      <c r="BB44" s="19">
        <f>(BA44/BA20)*100</f>
        <v>27.482304048299373</v>
      </c>
      <c r="BE44" s="74">
        <f t="shared" si="20"/>
        <v>4.3965734687860856</v>
      </c>
      <c r="BF44" s="19">
        <f>(BE44/BE20)*100</f>
        <v>41.058850227179654</v>
      </c>
      <c r="BG44" s="15" t="s">
        <v>14</v>
      </c>
      <c r="BH44" s="15">
        <v>39</v>
      </c>
      <c r="BI44" s="15" t="s">
        <v>14</v>
      </c>
    </row>
    <row r="45" spans="1:62" x14ac:dyDescent="0.25">
      <c r="A45" s="5" t="s">
        <v>15</v>
      </c>
      <c r="B45" t="s">
        <v>3</v>
      </c>
      <c r="S45" t="s">
        <v>30</v>
      </c>
      <c r="T45" s="15">
        <v>6</v>
      </c>
      <c r="U45" s="53">
        <v>4.7874733137091884E-4</v>
      </c>
      <c r="V45" s="19">
        <f>(U45/U50)*100</f>
        <v>64.533247821718874</v>
      </c>
      <c r="Y45" s="16">
        <v>1.2287166977981518E-9</v>
      </c>
      <c r="Z45" s="1" t="s">
        <v>14</v>
      </c>
      <c r="AC45" s="16">
        <v>4.6860388939134231E-5</v>
      </c>
      <c r="AD45" s="19">
        <v>58.736321413846703</v>
      </c>
      <c r="AG45" s="68">
        <v>1.6552075461887603E-6</v>
      </c>
      <c r="AI45" s="19">
        <f t="shared" si="17"/>
        <v>289.23704007589293</v>
      </c>
      <c r="AO45" s="19">
        <f t="shared" si="18"/>
        <v>28.310884062263849</v>
      </c>
      <c r="AR45" s="11" t="s">
        <v>6</v>
      </c>
      <c r="AS45" t="s">
        <v>30</v>
      </c>
      <c r="AT45" s="77">
        <v>1.4089852887490292E-3</v>
      </c>
      <c r="AU45" s="23">
        <v>6.3093232530668448</v>
      </c>
      <c r="AV45" s="16">
        <v>2.8551332358125828E-10</v>
      </c>
      <c r="AX45" s="77">
        <v>1.63549823165647E-4</v>
      </c>
      <c r="AY45" s="19">
        <f t="shared" si="21"/>
        <v>3.0218378923025595</v>
      </c>
      <c r="AZ45" s="64">
        <v>3.8855561689720743E-5</v>
      </c>
      <c r="BA45" s="74">
        <f t="shared" si="19"/>
        <v>36.262126384902494</v>
      </c>
      <c r="BB45" s="19">
        <f>(BA45/BA20)*100</f>
        <v>60.187208608494203</v>
      </c>
      <c r="BE45" s="74">
        <f t="shared" si="20"/>
        <v>4.2091740809634004</v>
      </c>
      <c r="BF45" s="19">
        <f>(BE45/BE20)*100</f>
        <v>39.308759286608783</v>
      </c>
      <c r="BG45" s="15" t="s">
        <v>14</v>
      </c>
      <c r="BH45" s="15">
        <v>36</v>
      </c>
      <c r="BI45" s="15" t="s">
        <v>14</v>
      </c>
    </row>
    <row r="46" spans="1:62" x14ac:dyDescent="0.25">
      <c r="A46" s="5" t="s">
        <v>15</v>
      </c>
      <c r="B46" t="s">
        <v>3</v>
      </c>
      <c r="S46" t="s">
        <v>31</v>
      </c>
      <c r="T46" s="15">
        <v>6</v>
      </c>
      <c r="U46" s="16">
        <v>3.313791336081105E-4</v>
      </c>
      <c r="V46" s="19">
        <v>44.668597297120513</v>
      </c>
      <c r="Y46" s="16">
        <v>3.5622072474385593E-9</v>
      </c>
      <c r="Z46" s="1" t="s">
        <v>14</v>
      </c>
      <c r="AC46" s="16">
        <v>3.5306874527050932E-5</v>
      </c>
      <c r="AD46" s="19">
        <v>44.254774176817463</v>
      </c>
      <c r="AG46" s="68">
        <v>8.7397656348732751E-7</v>
      </c>
      <c r="AI46" s="19">
        <f t="shared" si="17"/>
        <v>379.16249411293904</v>
      </c>
      <c r="AO46" s="19">
        <f t="shared" si="18"/>
        <v>40.397964890694546</v>
      </c>
      <c r="AR46" s="11" t="s">
        <v>6</v>
      </c>
      <c r="AS46" t="s">
        <v>31</v>
      </c>
      <c r="AT46" s="77">
        <v>2.2331797440623247E-2</v>
      </c>
      <c r="AU46" s="23">
        <v>100</v>
      </c>
      <c r="AV46" s="16">
        <v>0</v>
      </c>
      <c r="AX46" s="77">
        <v>5.4122632978510447E-3</v>
      </c>
      <c r="AY46" s="19">
        <f>AX46/$AX$46*100</f>
        <v>100</v>
      </c>
      <c r="AZ46" s="64">
        <v>1.0447542580989907E-3</v>
      </c>
      <c r="BA46" s="74">
        <f t="shared" si="19"/>
        <v>21.375167669818968</v>
      </c>
      <c r="BB46" s="19">
        <f>(BA46/BA20)*100</f>
        <v>35.478109086304606</v>
      </c>
      <c r="BE46" s="74">
        <f t="shared" si="20"/>
        <v>5.18041755359683</v>
      </c>
      <c r="BF46" s="19">
        <f>(BE46/BE20)*100</f>
        <v>48.379036528670291</v>
      </c>
      <c r="BG46" s="15" t="s">
        <v>14</v>
      </c>
      <c r="BH46" s="15">
        <v>57</v>
      </c>
      <c r="BI46" s="15" t="s">
        <v>14</v>
      </c>
    </row>
    <row r="47" spans="1:62" x14ac:dyDescent="0.25">
      <c r="A47" s="5" t="s">
        <v>15</v>
      </c>
      <c r="B47" t="s">
        <v>3</v>
      </c>
      <c r="S47" t="s">
        <v>32</v>
      </c>
      <c r="T47" s="15">
        <v>6</v>
      </c>
      <c r="U47" s="16">
        <v>1.7152747739768714E-5</v>
      </c>
      <c r="V47" s="19">
        <v>2.3121225919822685</v>
      </c>
      <c r="Y47" s="16">
        <v>2.1870557183213396E-9</v>
      </c>
      <c r="Z47" s="1" t="s">
        <v>14</v>
      </c>
      <c r="AC47" s="16">
        <v>1.6847025905273581E-6</v>
      </c>
      <c r="AD47" s="19">
        <v>2.1116605108097355</v>
      </c>
      <c r="AG47" s="68">
        <v>2.0346997520685149E-6</v>
      </c>
      <c r="AI47" s="19">
        <f t="shared" si="17"/>
        <v>8.4301124636845817</v>
      </c>
      <c r="AO47" s="19">
        <f t="shared" si="18"/>
        <v>0.82798584352047866</v>
      </c>
      <c r="AR47" s="11" t="s">
        <v>6</v>
      </c>
      <c r="AS47" t="s">
        <v>32</v>
      </c>
      <c r="AT47" s="77">
        <v>1.5146983075189965E-2</v>
      </c>
      <c r="AU47" s="23">
        <v>67.826976827384456</v>
      </c>
      <c r="AV47" s="16">
        <v>2.3037574203656022E-9</v>
      </c>
      <c r="AX47" s="77">
        <v>2.818410930621676E-3</v>
      </c>
      <c r="AY47" s="19">
        <f>AX47/$AX$46*100</f>
        <v>52.074534728211297</v>
      </c>
      <c r="AZ47" s="64">
        <v>2.9934903732252134E-4</v>
      </c>
      <c r="BA47" s="74">
        <f t="shared" si="19"/>
        <v>50.599738721960442</v>
      </c>
      <c r="BB47" s="19">
        <f>(BA47/BA20)*100</f>
        <v>83.984513143771167</v>
      </c>
      <c r="BE47" s="74">
        <f t="shared" si="20"/>
        <v>9.4151327688590314</v>
      </c>
      <c r="BF47" s="19">
        <f>(BE47/BE20)*100</f>
        <v>87.926320114998404</v>
      </c>
      <c r="BG47" s="15" t="s">
        <v>14</v>
      </c>
      <c r="BH47" s="15">
        <v>57</v>
      </c>
      <c r="BI47" s="15" t="s">
        <v>14</v>
      </c>
    </row>
    <row r="48" spans="1:62" x14ac:dyDescent="0.25">
      <c r="A48" s="5" t="s">
        <v>15</v>
      </c>
      <c r="B48" t="s">
        <v>3</v>
      </c>
      <c r="S48" t="s">
        <v>133</v>
      </c>
      <c r="T48" s="15">
        <v>6</v>
      </c>
      <c r="U48" s="16" t="s">
        <v>238</v>
      </c>
      <c r="Y48" s="16" t="s">
        <v>238</v>
      </c>
      <c r="AC48" s="27" t="s">
        <v>212</v>
      </c>
      <c r="AR48" s="11" t="s">
        <v>6</v>
      </c>
      <c r="AS48" t="s">
        <v>133</v>
      </c>
      <c r="AT48" s="77" t="s">
        <v>238</v>
      </c>
      <c r="BF48" s="19"/>
      <c r="BG48" s="15" t="s">
        <v>14</v>
      </c>
      <c r="BH48" s="15">
        <v>39</v>
      </c>
      <c r="BI48" s="15" t="s">
        <v>14</v>
      </c>
    </row>
    <row r="49" spans="1:61" x14ac:dyDescent="0.25">
      <c r="A49" s="5" t="s">
        <v>15</v>
      </c>
      <c r="B49" t="s">
        <v>3</v>
      </c>
      <c r="S49" t="s">
        <v>135</v>
      </c>
      <c r="T49" s="15">
        <v>6</v>
      </c>
      <c r="U49" s="16" t="s">
        <v>238</v>
      </c>
      <c r="Y49" s="16" t="s">
        <v>238</v>
      </c>
      <c r="AC49" s="27" t="s">
        <v>212</v>
      </c>
      <c r="AR49" s="11" t="s">
        <v>6</v>
      </c>
      <c r="AS49" t="s">
        <v>135</v>
      </c>
      <c r="AT49" s="77" t="s">
        <v>238</v>
      </c>
      <c r="BF49" s="19"/>
      <c r="BG49" s="15" t="s">
        <v>14</v>
      </c>
      <c r="BH49" s="15">
        <v>36</v>
      </c>
      <c r="BI49" s="15" t="s">
        <v>14</v>
      </c>
    </row>
    <row r="50" spans="1:61" x14ac:dyDescent="0.25">
      <c r="A50" s="5" t="s">
        <v>15</v>
      </c>
      <c r="B50" t="s">
        <v>3</v>
      </c>
      <c r="S50" t="s">
        <v>29</v>
      </c>
      <c r="T50" s="15">
        <v>4</v>
      </c>
      <c r="U50" s="16">
        <v>7.4186151717254005E-4</v>
      </c>
      <c r="V50" s="19">
        <v>100</v>
      </c>
      <c r="Y50" s="16">
        <v>1.2412773124016541E-9</v>
      </c>
      <c r="Z50" s="1" t="s">
        <v>14</v>
      </c>
      <c r="AC50" s="16">
        <v>7.978093930834287E-5</v>
      </c>
      <c r="AD50" s="19">
        <v>100</v>
      </c>
      <c r="AG50" s="68">
        <v>3.4794305987106017E-6</v>
      </c>
      <c r="AI50" s="19">
        <f t="shared" ref="AI50:AI51" si="22">U50/AG50</f>
        <v>213.21348310480948</v>
      </c>
      <c r="AO50" s="19">
        <f>AC50/AG50</f>
        <v>22.929308990358329</v>
      </c>
      <c r="AR50" s="12" t="s">
        <v>13</v>
      </c>
      <c r="AS50" t="s">
        <v>29</v>
      </c>
      <c r="AT50" s="77" t="s">
        <v>238</v>
      </c>
      <c r="BF50" s="19"/>
    </row>
    <row r="51" spans="1:61" x14ac:dyDescent="0.25">
      <c r="A51" s="5" t="s">
        <v>15</v>
      </c>
      <c r="B51" t="s">
        <v>3</v>
      </c>
      <c r="S51" t="s">
        <v>28</v>
      </c>
      <c r="T51" s="15">
        <v>6</v>
      </c>
      <c r="U51" s="16">
        <v>2.1716376197824476E-5</v>
      </c>
      <c r="V51" s="19">
        <v>2.9272816684968634</v>
      </c>
      <c r="Y51" s="16">
        <v>0</v>
      </c>
      <c r="Z51" s="1" t="s">
        <v>14</v>
      </c>
      <c r="AC51" s="16">
        <v>2.4899482687371599E-6</v>
      </c>
      <c r="AD51" s="19">
        <v>3.1209813901962677</v>
      </c>
      <c r="AG51" s="68">
        <v>1.5894428073930969E-6</v>
      </c>
      <c r="AI51" s="19">
        <f t="shared" si="22"/>
        <v>13.662886199373412</v>
      </c>
      <c r="AO51" s="19">
        <f>AC51/AG51</f>
        <v>1.5665541768193691</v>
      </c>
      <c r="AR51" s="12" t="s">
        <v>13</v>
      </c>
      <c r="AS51" t="s">
        <v>28</v>
      </c>
      <c r="AT51" s="77" t="s">
        <v>238</v>
      </c>
      <c r="BF51" s="19"/>
    </row>
    <row r="52" spans="1:61" x14ac:dyDescent="0.25">
      <c r="A52" s="5" t="s">
        <v>15</v>
      </c>
      <c r="B52" t="s">
        <v>3</v>
      </c>
      <c r="S52" t="s">
        <v>132</v>
      </c>
      <c r="T52" s="15">
        <v>4</v>
      </c>
      <c r="U52" s="16" t="s">
        <v>238</v>
      </c>
      <c r="Y52" s="16" t="s">
        <v>238</v>
      </c>
      <c r="AC52" s="16" t="s">
        <v>238</v>
      </c>
      <c r="AR52" s="12" t="s">
        <v>13</v>
      </c>
      <c r="AS52" t="s">
        <v>132</v>
      </c>
      <c r="AT52" s="77" t="s">
        <v>238</v>
      </c>
      <c r="BF52" s="19"/>
    </row>
    <row r="53" spans="1:61" x14ac:dyDescent="0.25">
      <c r="A53" s="5" t="s">
        <v>15</v>
      </c>
      <c r="B53" t="s">
        <v>3</v>
      </c>
      <c r="S53" t="s">
        <v>134</v>
      </c>
      <c r="T53" s="15">
        <v>3</v>
      </c>
      <c r="U53" s="16" t="s">
        <v>238</v>
      </c>
      <c r="Y53" s="16" t="s">
        <v>238</v>
      </c>
      <c r="AC53" s="16" t="s">
        <v>238</v>
      </c>
      <c r="AR53" s="12" t="s">
        <v>13</v>
      </c>
      <c r="AS53" t="s">
        <v>134</v>
      </c>
      <c r="AT53" s="77" t="s">
        <v>238</v>
      </c>
      <c r="BF53" s="19"/>
    </row>
    <row r="54" spans="1:61" s="7" customFormat="1" x14ac:dyDescent="0.25">
      <c r="C54" s="17"/>
      <c r="D54" s="17"/>
      <c r="E54" s="45"/>
      <c r="F54" s="17"/>
      <c r="G54" s="17"/>
      <c r="H54" s="20"/>
      <c r="I54" s="51"/>
      <c r="J54" s="41"/>
      <c r="K54" s="20"/>
      <c r="L54" s="59"/>
      <c r="M54" s="59"/>
      <c r="N54" s="20"/>
      <c r="O54" s="59"/>
      <c r="P54" s="20"/>
      <c r="Q54" s="59"/>
      <c r="R54" s="59"/>
      <c r="T54" s="13"/>
      <c r="U54" s="17"/>
      <c r="V54" s="20"/>
      <c r="W54" s="17"/>
      <c r="X54" s="20"/>
      <c r="Y54" s="17"/>
      <c r="Z54" s="9"/>
      <c r="AA54" s="41"/>
      <c r="AB54" s="20"/>
      <c r="AC54" s="17"/>
      <c r="AD54" s="20"/>
      <c r="AE54" s="41"/>
      <c r="AF54" s="20"/>
      <c r="AG54" s="69"/>
      <c r="AH54" s="69"/>
      <c r="AI54" s="20"/>
      <c r="AJ54" s="75"/>
      <c r="AK54" s="20"/>
      <c r="AL54" s="20"/>
      <c r="AM54" s="75"/>
      <c r="AN54" s="20"/>
      <c r="AO54" s="20"/>
      <c r="AP54" s="69"/>
      <c r="AQ54" s="20"/>
      <c r="AR54" s="13"/>
      <c r="AT54" s="80"/>
      <c r="AU54" s="24"/>
      <c r="AV54" s="17"/>
      <c r="AW54" s="20"/>
      <c r="AX54" s="80"/>
      <c r="AY54" s="20"/>
      <c r="AZ54" s="65"/>
      <c r="BA54" s="75"/>
      <c r="BB54" s="20"/>
      <c r="BC54" s="59"/>
      <c r="BD54" s="20"/>
      <c r="BE54" s="59"/>
      <c r="BF54" s="20"/>
      <c r="BG54" s="13"/>
      <c r="BH54" s="13"/>
      <c r="BI54" s="13"/>
    </row>
    <row r="55" spans="1:61" x14ac:dyDescent="0.25">
      <c r="A55" s="6" t="s">
        <v>5</v>
      </c>
      <c r="B55" t="s">
        <v>220</v>
      </c>
      <c r="C55" s="16">
        <v>6.7753319227027275E-3</v>
      </c>
      <c r="D55" s="16">
        <f>(C56+C55)/2</f>
        <v>4.5976042895741233E-3</v>
      </c>
      <c r="E55" s="44">
        <f>(D55/D3)*100</f>
        <v>58.559123043268357</v>
      </c>
      <c r="F55" s="16">
        <v>5.3619305603339911E-9</v>
      </c>
      <c r="I55" s="50">
        <v>5.785588633215725E-4</v>
      </c>
      <c r="J55" s="39">
        <f>(I56+I55)/2</f>
        <v>4.1183899415082463E-4</v>
      </c>
      <c r="K55" s="19">
        <f>(J55/J3)*100</f>
        <v>31.146537041612021</v>
      </c>
      <c r="L55" s="58">
        <v>8.4308517196543607E-4</v>
      </c>
      <c r="M55" s="58">
        <f>C55/L55</f>
        <v>8.0363552200874135</v>
      </c>
      <c r="Q55" s="58">
        <f>I55/L55</f>
        <v>0.68624011257701456</v>
      </c>
      <c r="S55" t="s">
        <v>49</v>
      </c>
      <c r="T55" s="15">
        <v>6</v>
      </c>
      <c r="U55" s="16">
        <v>1.318413695145362E-5</v>
      </c>
      <c r="V55" s="19">
        <f>(U55/U56)*100</f>
        <v>49.225753178495417</v>
      </c>
      <c r="W55" s="16">
        <f>(U55+U56+U57+U58+U59+U60+U62)/7</f>
        <v>1.7018483030239256E-5</v>
      </c>
      <c r="X55" s="19">
        <f>(W55/W94)*100</f>
        <v>2.9698271113477155</v>
      </c>
      <c r="Y55" s="16">
        <v>1.9573813010429787E-10</v>
      </c>
      <c r="Z55" s="1" t="s">
        <v>14</v>
      </c>
      <c r="AC55" s="16">
        <v>1.5792604987700668E-6</v>
      </c>
      <c r="AD55" s="19">
        <f>(AC55/AC57)*100</f>
        <v>55.761830199556158</v>
      </c>
      <c r="AE55" s="39">
        <f>(AC55+AC56+AC57+AC58+AC59+AC60+AC62)/7</f>
        <v>1.9421902851434887E-6</v>
      </c>
      <c r="AF55" s="19">
        <f>(AE55/AE94)*100</f>
        <v>3.7946070076181391</v>
      </c>
      <c r="AG55" s="68">
        <v>9.4051477097520358E-7</v>
      </c>
      <c r="AH55" s="68">
        <f>(AG55+AG56+AG57+AG58+AG59+AG60+AG62)/7</f>
        <v>1.2098016626901406E-6</v>
      </c>
      <c r="AI55" s="19">
        <f t="shared" ref="AI55:AI62" si="23">U55/AG55</f>
        <v>14.01800094833515</v>
      </c>
      <c r="AJ55" s="74">
        <f>W55/AH55</f>
        <v>14.067167830135558</v>
      </c>
      <c r="AK55" s="19">
        <f>(AJ55/AJ94)*100</f>
        <v>4.6673067892305218</v>
      </c>
      <c r="AO55" s="19">
        <f t="shared" ref="AO55:AO60" si="24">AC55/AG55</f>
        <v>1.679144812507898</v>
      </c>
      <c r="AP55" s="74">
        <f>AE55/AH55</f>
        <v>1.6053790840597733</v>
      </c>
      <c r="AQ55" s="19">
        <f>(AP55/AP172)*100</f>
        <v>4.8832640248878869</v>
      </c>
      <c r="AR55" s="11" t="s">
        <v>6</v>
      </c>
      <c r="AS55" t="s">
        <v>49</v>
      </c>
      <c r="AT55" s="77">
        <v>5.5253012273952205E-3</v>
      </c>
      <c r="AU55" s="23">
        <v>46.062478776791977</v>
      </c>
      <c r="AV55" s="16">
        <v>9.2171077548430494E-9</v>
      </c>
      <c r="AX55" s="77">
        <v>6.3318258684696527E-4</v>
      </c>
      <c r="AY55" s="19">
        <f t="shared" ref="AY55:AY58" si="25">AX55/$AX$59*100</f>
        <v>26.39544412122628</v>
      </c>
      <c r="AZ55" s="86">
        <v>1.8308930841578824E-4</v>
      </c>
      <c r="BA55" s="74">
        <f t="shared" ref="BA55:BA61" si="26">AT55/AZ55</f>
        <v>30.178175204242347</v>
      </c>
      <c r="BB55" s="19">
        <f>(BA55/BA20)*100</f>
        <v>50.08917864225532</v>
      </c>
      <c r="BC55" s="57"/>
      <c r="BD55" s="1"/>
      <c r="BE55" s="74">
        <f t="shared" ref="BE55:BE61" si="27">AX55/AZ55</f>
        <v>3.4583263890485285</v>
      </c>
      <c r="BF55" s="19">
        <f>(BE55/BE20)*100</f>
        <v>32.296720674123527</v>
      </c>
      <c r="BG55" s="15" t="s">
        <v>14</v>
      </c>
      <c r="BH55" s="15">
        <v>25</v>
      </c>
      <c r="BI55" s="15">
        <v>29</v>
      </c>
    </row>
    <row r="56" spans="1:61" x14ac:dyDescent="0.25">
      <c r="A56" s="6" t="s">
        <v>5</v>
      </c>
      <c r="B56" t="s">
        <v>225</v>
      </c>
      <c r="C56" s="16">
        <v>2.4198766564455182E-3</v>
      </c>
      <c r="F56" s="16">
        <v>1.4360769640803613E-8</v>
      </c>
      <c r="I56" s="50">
        <v>2.4511912498007677E-4</v>
      </c>
      <c r="L56" s="58">
        <v>7.4649155100335574E-4</v>
      </c>
      <c r="M56" s="58">
        <f>C56/L56</f>
        <v>3.2416665040521537</v>
      </c>
      <c r="Q56" s="58">
        <f>I56/L56</f>
        <v>0.32836155298825997</v>
      </c>
      <c r="S56" t="s">
        <v>50</v>
      </c>
      <c r="T56" s="15">
        <v>5</v>
      </c>
      <c r="U56" s="16">
        <v>2.6783007064710986E-5</v>
      </c>
      <c r="V56" s="19">
        <v>100</v>
      </c>
      <c r="Y56" s="16">
        <v>2.8937328971197352E-10</v>
      </c>
      <c r="Z56" s="1" t="s">
        <v>14</v>
      </c>
      <c r="AC56" s="16">
        <v>2.6668260232481829E-6</v>
      </c>
      <c r="AD56" s="19">
        <f>(AC56/AC57)*100</f>
        <v>94.162489339748788</v>
      </c>
      <c r="AG56" s="68">
        <v>1.0829075988864889E-6</v>
      </c>
      <c r="AI56" s="19">
        <f t="shared" si="23"/>
        <v>24.732495267602605</v>
      </c>
      <c r="AO56" s="19">
        <f t="shared" si="24"/>
        <v>2.4626533473311802</v>
      </c>
      <c r="AR56" s="11" t="s">
        <v>6</v>
      </c>
      <c r="AS56" t="s">
        <v>50</v>
      </c>
      <c r="AT56" s="77">
        <v>3.9420458022045015E-3</v>
      </c>
      <c r="AU56" s="23">
        <v>32.863439227690542</v>
      </c>
      <c r="AV56" s="16">
        <v>0</v>
      </c>
      <c r="AX56" s="77">
        <v>5.1799873650797373E-4</v>
      </c>
      <c r="AY56" s="19">
        <f t="shared" si="25"/>
        <v>21.593781933340875</v>
      </c>
      <c r="AZ56" s="86">
        <v>5.2391221232783269E-4</v>
      </c>
      <c r="BA56" s="74">
        <f t="shared" si="26"/>
        <v>7.5242487375686649</v>
      </c>
      <c r="BB56" s="19">
        <f>(BA56/BA20)*100</f>
        <v>12.488609288472151</v>
      </c>
      <c r="BC56" s="57"/>
      <c r="BD56" s="1"/>
      <c r="BE56" s="74">
        <f t="shared" si="27"/>
        <v>0.9887128498234764</v>
      </c>
      <c r="BF56" s="19">
        <f>(BE56/BE20)*100</f>
        <v>9.2334207779765993</v>
      </c>
      <c r="BG56" s="15" t="s">
        <v>14</v>
      </c>
      <c r="BH56" s="15">
        <v>29</v>
      </c>
      <c r="BI56" s="15">
        <v>32</v>
      </c>
    </row>
    <row r="57" spans="1:61" x14ac:dyDescent="0.25">
      <c r="A57" s="6" t="s">
        <v>5</v>
      </c>
      <c r="B57" t="s">
        <v>41</v>
      </c>
      <c r="L57" s="58" t="s">
        <v>263</v>
      </c>
      <c r="Q57" s="58" t="s">
        <v>263</v>
      </c>
      <c r="S57" t="s">
        <v>51</v>
      </c>
      <c r="T57" s="15">
        <v>5</v>
      </c>
      <c r="U57" s="16">
        <v>2.2153497589054751E-5</v>
      </c>
      <c r="V57" s="19">
        <f>(U57/U56)*100</f>
        <v>82.714750944616569</v>
      </c>
      <c r="Y57" s="16">
        <v>4.9995182011541688E-10</v>
      </c>
      <c r="Z57" s="1" t="s">
        <v>14</v>
      </c>
      <c r="AC57" s="16">
        <v>2.8321532724416155E-6</v>
      </c>
      <c r="AD57" s="19">
        <v>100</v>
      </c>
      <c r="AG57" s="68">
        <v>2.349350508704913E-6</v>
      </c>
      <c r="AI57" s="19">
        <f t="shared" si="23"/>
        <v>9.4296264039659778</v>
      </c>
      <c r="AO57" s="19">
        <f t="shared" si="24"/>
        <v>1.2055047818313194</v>
      </c>
      <c r="AR57" s="11" t="s">
        <v>6</v>
      </c>
      <c r="AS57" t="s">
        <v>51</v>
      </c>
      <c r="AT57" s="77">
        <v>5.1247371817854815E-3</v>
      </c>
      <c r="AU57" s="23">
        <v>42.723118244163999</v>
      </c>
      <c r="AV57" s="16">
        <v>1.7452685778356823E-9</v>
      </c>
      <c r="AX57" s="77">
        <v>7.1496562082019996E-4</v>
      </c>
      <c r="AY57" s="19">
        <f t="shared" si="25"/>
        <v>29.804728501667725</v>
      </c>
      <c r="AZ57" s="86">
        <v>2.6781216677980067E-4</v>
      </c>
      <c r="BA57" s="74">
        <f t="shared" si="26"/>
        <v>19.135565211266599</v>
      </c>
      <c r="BB57" s="19">
        <f>(BA57/BA20)*100</f>
        <v>31.760858229523375</v>
      </c>
      <c r="BC57" s="57"/>
      <c r="BD57" s="1"/>
      <c r="BE57" s="74">
        <f t="shared" si="27"/>
        <v>2.6696532477109445</v>
      </c>
      <c r="BF57" s="19">
        <f>(BE57/BE20)*100</f>
        <v>24.931436636843475</v>
      </c>
      <c r="BG57" s="15" t="s">
        <v>14</v>
      </c>
      <c r="BH57" s="15">
        <v>25</v>
      </c>
      <c r="BI57" s="15">
        <v>36</v>
      </c>
    </row>
    <row r="58" spans="1:61" x14ac:dyDescent="0.25">
      <c r="A58" s="6" t="s">
        <v>5</v>
      </c>
      <c r="B58" t="s">
        <v>41</v>
      </c>
      <c r="L58" s="58">
        <f>(L55+L56)/2</f>
        <v>7.9478836148439585E-4</v>
      </c>
      <c r="M58" s="58">
        <f>(M55+M56)/2</f>
        <v>5.6390108620697834</v>
      </c>
      <c r="N58" s="19">
        <f>(M58/M94)*100</f>
        <v>10.304100162934331</v>
      </c>
      <c r="Q58" s="58">
        <f>(Q55+Q56)/2</f>
        <v>0.50730083278263727</v>
      </c>
      <c r="R58" s="19">
        <f>(Q58/Q94)*100</f>
        <v>8.9764179370934372</v>
      </c>
      <c r="S58" t="s">
        <v>53</v>
      </c>
      <c r="T58" s="15">
        <v>3</v>
      </c>
      <c r="U58" s="16">
        <v>1.3180243533344457E-5</v>
      </c>
      <c r="V58" s="19">
        <f>(U58/U56)*100</f>
        <v>49.211216281649754</v>
      </c>
      <c r="Y58" s="16">
        <v>8.2605344456967924E-10</v>
      </c>
      <c r="Z58" s="1" t="s">
        <v>14</v>
      </c>
      <c r="AC58" s="16">
        <v>1.5397679277529867E-6</v>
      </c>
      <c r="AD58" s="19">
        <f>(AC58/AC57)*100</f>
        <v>54.367393980253894</v>
      </c>
      <c r="AG58" s="68">
        <v>1.0893730072257954E-6</v>
      </c>
      <c r="AI58" s="19">
        <f t="shared" si="23"/>
        <v>12.098926121649878</v>
      </c>
      <c r="AO58" s="19">
        <f t="shared" si="24"/>
        <v>1.4134441715920336</v>
      </c>
      <c r="AR58" s="11" t="s">
        <v>6</v>
      </c>
      <c r="AS58" t="s">
        <v>53</v>
      </c>
      <c r="AT58" s="77">
        <v>5.0787296481873499E-3</v>
      </c>
      <c r="AU58" s="23">
        <v>42.339569736540724</v>
      </c>
      <c r="AV58" s="16">
        <v>8.188858723387059E-10</v>
      </c>
      <c r="AX58" s="77">
        <v>9.2385987241177473E-4</v>
      </c>
      <c r="AY58" s="19">
        <f t="shared" si="25"/>
        <v>38.512890506861098</v>
      </c>
      <c r="AZ58" s="86">
        <v>2.0702540942207754E-4</v>
      </c>
      <c r="BA58" s="74">
        <f t="shared" si="26"/>
        <v>24.531914523752878</v>
      </c>
      <c r="BB58" s="19">
        <f>(BA58/BA20)*100</f>
        <v>40.717619296081807</v>
      </c>
      <c r="BC58" s="57"/>
      <c r="BD58" s="1"/>
      <c r="BE58" s="74">
        <f t="shared" si="27"/>
        <v>4.4625433901605547</v>
      </c>
      <c r="BF58" s="19">
        <f>(BE58/BE20)*100</f>
        <v>41.674932078294731</v>
      </c>
      <c r="BG58" s="15" t="s">
        <v>14</v>
      </c>
      <c r="BH58" s="15">
        <v>25</v>
      </c>
      <c r="BI58" s="15">
        <v>32</v>
      </c>
    </row>
    <row r="59" spans="1:61" x14ac:dyDescent="0.25">
      <c r="A59" s="6" t="s">
        <v>5</v>
      </c>
      <c r="B59" t="s">
        <v>41</v>
      </c>
      <c r="S59" t="s">
        <v>54</v>
      </c>
      <c r="T59" s="15">
        <v>7</v>
      </c>
      <c r="U59" s="16">
        <v>8.4793531828222939E-6</v>
      </c>
      <c r="V59" s="19">
        <f>(U59/U56)*100</f>
        <v>31.659451690152459</v>
      </c>
      <c r="Y59" s="16">
        <v>8.9372454759149738E-10</v>
      </c>
      <c r="Z59" s="1" t="s">
        <v>14</v>
      </c>
      <c r="AC59" s="16">
        <v>1.0307540211322705E-6</v>
      </c>
      <c r="AD59" s="19">
        <f>(AC59/AC57)*100</f>
        <v>36.394711796217564</v>
      </c>
      <c r="AG59" s="68">
        <v>7.5989107491282384E-7</v>
      </c>
      <c r="AI59" s="19">
        <f t="shared" si="23"/>
        <v>11.158642946023628</v>
      </c>
      <c r="AO59" s="19">
        <f t="shared" si="24"/>
        <v>1.3564497007028546</v>
      </c>
      <c r="AR59" s="11" t="s">
        <v>6</v>
      </c>
      <c r="AS59" t="s">
        <v>54</v>
      </c>
      <c r="AT59" s="77">
        <v>1.1995232072007112E-2</v>
      </c>
      <c r="AU59" s="23">
        <v>100</v>
      </c>
      <c r="AV59" s="16">
        <v>2.4186009876687879E-9</v>
      </c>
      <c r="AX59" s="77">
        <v>2.3988328589545581E-3</v>
      </c>
      <c r="AY59" s="19">
        <f>AX59/$AX$59*100</f>
        <v>100</v>
      </c>
      <c r="AZ59" s="86">
        <v>5.0848758365276876E-4</v>
      </c>
      <c r="BA59" s="74">
        <f t="shared" si="26"/>
        <v>23.590019614320227</v>
      </c>
      <c r="BB59" s="19">
        <f>(BA59/BA20)*100</f>
        <v>39.154279496325763</v>
      </c>
      <c r="BC59" s="57"/>
      <c r="BD59" s="1"/>
      <c r="BE59" s="74">
        <f t="shared" si="27"/>
        <v>4.7175839412288401</v>
      </c>
      <c r="BF59" s="19">
        <f>(BE59/BE20)*100</f>
        <v>44.056712312951277</v>
      </c>
      <c r="BG59" s="15" t="s">
        <v>14</v>
      </c>
      <c r="BH59" s="15">
        <v>62</v>
      </c>
      <c r="BI59" s="15">
        <v>70</v>
      </c>
    </row>
    <row r="60" spans="1:61" x14ac:dyDescent="0.25">
      <c r="A60" s="6" t="s">
        <v>5</v>
      </c>
      <c r="B60" t="s">
        <v>41</v>
      </c>
      <c r="S60" t="s">
        <v>55</v>
      </c>
      <c r="T60" s="15">
        <v>3</v>
      </c>
      <c r="U60" s="16">
        <v>9.9975068430097561E-6</v>
      </c>
      <c r="V60" s="19">
        <f>(U60/U56)*100</f>
        <v>37.327798252282015</v>
      </c>
      <c r="Y60" s="16">
        <v>2.6431429722047283E-10</v>
      </c>
      <c r="Z60" s="1" t="s">
        <v>14</v>
      </c>
      <c r="AC60" s="16">
        <v>1.4495154641647907E-6</v>
      </c>
      <c r="AD60" s="19">
        <f>(AC60/AC57)*100</f>
        <v>51.180685673666069</v>
      </c>
      <c r="AG60" s="68">
        <v>1.3258371341038809E-6</v>
      </c>
      <c r="AI60" s="19">
        <f t="shared" si="23"/>
        <v>7.5405240853862221</v>
      </c>
      <c r="AO60" s="19">
        <f t="shared" si="24"/>
        <v>1.0932831996325874</v>
      </c>
      <c r="AR60" s="11" t="s">
        <v>6</v>
      </c>
      <c r="AS60" t="s">
        <v>55</v>
      </c>
      <c r="AT60" s="77">
        <v>2.8677884543685823E-3</v>
      </c>
      <c r="AU60" s="23">
        <v>23.907736316840825</v>
      </c>
      <c r="AV60" s="16">
        <v>7.9761687989046013E-10</v>
      </c>
      <c r="AX60" s="77">
        <v>3.6855921978181375E-4</v>
      </c>
      <c r="AY60" s="19">
        <f t="shared" ref="AY60:AY61" si="28">AX60/$AX$59*100</f>
        <v>15.364105856980656</v>
      </c>
      <c r="AZ60" s="87">
        <v>1.4253987993078591E-4</v>
      </c>
      <c r="BA60" s="74">
        <f t="shared" si="26"/>
        <v>20.119200716046024</v>
      </c>
      <c r="BB60" s="19">
        <f>(BA60/BA20)*100</f>
        <v>33.393478299634026</v>
      </c>
      <c r="BC60" s="60"/>
      <c r="BD60" s="88"/>
      <c r="BE60" s="74">
        <f t="shared" si="27"/>
        <v>2.5856568699284552</v>
      </c>
      <c r="BF60" s="19">
        <f>(BE60/BE20)*100</f>
        <v>24.147008781951047</v>
      </c>
      <c r="BG60" s="15" t="s">
        <v>14</v>
      </c>
      <c r="BH60" s="15">
        <v>29</v>
      </c>
      <c r="BI60" s="15">
        <v>40</v>
      </c>
    </row>
    <row r="61" spans="1:61" x14ac:dyDescent="0.25">
      <c r="A61" s="6" t="s">
        <v>5</v>
      </c>
      <c r="B61" t="s">
        <v>41</v>
      </c>
      <c r="S61" t="s">
        <v>56</v>
      </c>
      <c r="T61" s="15">
        <v>3</v>
      </c>
      <c r="U61" s="16" t="s">
        <v>238</v>
      </c>
      <c r="Y61" s="16" t="s">
        <v>238</v>
      </c>
      <c r="AC61" s="27" t="s">
        <v>212</v>
      </c>
      <c r="AR61" s="11" t="s">
        <v>6</v>
      </c>
      <c r="AS61" t="s">
        <v>56</v>
      </c>
      <c r="AT61" s="77">
        <v>4.0981121361238319E-3</v>
      </c>
      <c r="AU61" s="23">
        <v>34.16450896091844</v>
      </c>
      <c r="AV61" s="16">
        <v>6.7829372388720911E-10</v>
      </c>
      <c r="AX61" s="77">
        <v>4.7920563262777657E-4</v>
      </c>
      <c r="AY61" s="19">
        <f t="shared" si="28"/>
        <v>19.976616163104438</v>
      </c>
      <c r="AZ61" s="86">
        <v>2.0838711513030146E-4</v>
      </c>
      <c r="BA61" s="74">
        <f t="shared" si="26"/>
        <v>19.665861459626914</v>
      </c>
      <c r="BB61" s="19">
        <f>(BA61/BA20)*100</f>
        <v>32.641034162550085</v>
      </c>
      <c r="BC61" s="57"/>
      <c r="BD61" s="1"/>
      <c r="BE61" s="74">
        <f t="shared" si="27"/>
        <v>2.2995933905420984</v>
      </c>
      <c r="BF61" s="19">
        <f>(BE61/BE20)*100</f>
        <v>21.475510707603327</v>
      </c>
      <c r="BG61" s="15" t="s">
        <v>14</v>
      </c>
      <c r="BH61" s="15">
        <v>25</v>
      </c>
      <c r="BI61" s="15">
        <v>32</v>
      </c>
    </row>
    <row r="62" spans="1:61" x14ac:dyDescent="0.25">
      <c r="A62" s="6" t="s">
        <v>5</v>
      </c>
      <c r="B62" t="s">
        <v>41</v>
      </c>
      <c r="S62" t="s">
        <v>52</v>
      </c>
      <c r="T62" s="15">
        <v>4</v>
      </c>
      <c r="U62" s="16">
        <v>2.5351636047278928E-5</v>
      </c>
      <c r="V62" s="19">
        <f>(U62/U56)*100</f>
        <v>94.655674719520135</v>
      </c>
      <c r="Y62" s="16">
        <v>0</v>
      </c>
      <c r="Z62" s="1" t="s">
        <v>14</v>
      </c>
      <c r="AC62" s="16">
        <v>2.4970547884945051E-6</v>
      </c>
      <c r="AD62" s="19">
        <f>(AC62/AC57)*100</f>
        <v>88.168066777748223</v>
      </c>
      <c r="AG62" s="68">
        <v>9.2073754402187861E-7</v>
      </c>
      <c r="AI62" s="19">
        <f t="shared" si="23"/>
        <v>27.534052686219692</v>
      </c>
      <c r="AO62" s="19">
        <f t="shared" ref="AO62" si="29">AC62/AG62</f>
        <v>2.7120158233008582</v>
      </c>
      <c r="AR62" s="12" t="s">
        <v>13</v>
      </c>
      <c r="AT62" s="77" t="s">
        <v>238</v>
      </c>
    </row>
    <row r="63" spans="1:61" x14ac:dyDescent="0.25">
      <c r="A63" s="6" t="s">
        <v>5</v>
      </c>
      <c r="B63" t="s">
        <v>41</v>
      </c>
      <c r="S63" t="s">
        <v>142</v>
      </c>
      <c r="T63" s="15">
        <v>3</v>
      </c>
      <c r="U63" s="16" t="s">
        <v>238</v>
      </c>
      <c r="Y63" s="16" t="s">
        <v>238</v>
      </c>
      <c r="AC63" s="16" t="s">
        <v>238</v>
      </c>
      <c r="AR63" s="12" t="s">
        <v>13</v>
      </c>
      <c r="AT63" s="77" t="s">
        <v>238</v>
      </c>
    </row>
    <row r="64" spans="1:61" x14ac:dyDescent="0.25">
      <c r="A64" s="6" t="s">
        <v>5</v>
      </c>
      <c r="B64" t="s">
        <v>41</v>
      </c>
      <c r="S64" t="s">
        <v>143</v>
      </c>
      <c r="T64" s="15">
        <v>1</v>
      </c>
      <c r="U64" s="16" t="s">
        <v>238</v>
      </c>
      <c r="Y64" s="16" t="s">
        <v>238</v>
      </c>
      <c r="AC64" s="16" t="s">
        <v>238</v>
      </c>
      <c r="AR64" s="12" t="s">
        <v>13</v>
      </c>
      <c r="AT64" s="77" t="s">
        <v>238</v>
      </c>
    </row>
    <row r="65" spans="1:61" x14ac:dyDescent="0.25">
      <c r="A65" s="6" t="s">
        <v>5</v>
      </c>
      <c r="B65" t="s">
        <v>41</v>
      </c>
      <c r="S65" t="s">
        <v>144</v>
      </c>
      <c r="T65" s="15">
        <v>3</v>
      </c>
      <c r="U65" s="16" t="s">
        <v>238</v>
      </c>
      <c r="Y65" s="16" t="s">
        <v>238</v>
      </c>
      <c r="AC65" s="16" t="s">
        <v>238</v>
      </c>
      <c r="AR65" s="12" t="s">
        <v>13</v>
      </c>
      <c r="AT65" s="77" t="s">
        <v>238</v>
      </c>
    </row>
    <row r="66" spans="1:61" x14ac:dyDescent="0.25">
      <c r="A66" s="6" t="s">
        <v>5</v>
      </c>
      <c r="B66" t="s">
        <v>41</v>
      </c>
      <c r="S66" t="s">
        <v>141</v>
      </c>
      <c r="AR66" s="26" t="s">
        <v>211</v>
      </c>
    </row>
    <row r="67" spans="1:61" s="7" customFormat="1" x14ac:dyDescent="0.25">
      <c r="C67" s="17"/>
      <c r="D67" s="17"/>
      <c r="E67" s="45"/>
      <c r="F67" s="17"/>
      <c r="G67" s="17"/>
      <c r="H67" s="20"/>
      <c r="I67" s="51"/>
      <c r="J67" s="41"/>
      <c r="K67" s="20"/>
      <c r="L67" s="59"/>
      <c r="M67" s="59"/>
      <c r="N67" s="20"/>
      <c r="O67" s="59"/>
      <c r="P67" s="20"/>
      <c r="Q67" s="59"/>
      <c r="R67" s="59"/>
      <c r="T67" s="13"/>
      <c r="U67" s="17"/>
      <c r="V67" s="20"/>
      <c r="W67" s="17"/>
      <c r="X67" s="20"/>
      <c r="Y67" s="17"/>
      <c r="Z67" s="9"/>
      <c r="AA67" s="41"/>
      <c r="AB67" s="20"/>
      <c r="AC67" s="17"/>
      <c r="AD67" s="20"/>
      <c r="AE67" s="41"/>
      <c r="AF67" s="20"/>
      <c r="AG67" s="69"/>
      <c r="AH67" s="69"/>
      <c r="AI67" s="20"/>
      <c r="AJ67" s="75"/>
      <c r="AK67" s="20"/>
      <c r="AL67" s="20"/>
      <c r="AM67" s="75"/>
      <c r="AN67" s="20"/>
      <c r="AO67" s="20"/>
      <c r="AP67" s="69"/>
      <c r="AQ67" s="20"/>
      <c r="AR67" s="30"/>
      <c r="AT67" s="80"/>
      <c r="AU67" s="24"/>
      <c r="AV67" s="17"/>
      <c r="AW67" s="20"/>
      <c r="AX67" s="80"/>
      <c r="AY67" s="20"/>
      <c r="AZ67" s="65"/>
      <c r="BA67" s="75"/>
      <c r="BB67" s="20"/>
      <c r="BC67" s="59"/>
      <c r="BD67" s="20"/>
      <c r="BE67" s="59"/>
      <c r="BF67" s="59"/>
      <c r="BG67" s="13"/>
      <c r="BH67" s="13"/>
      <c r="BI67" s="13"/>
    </row>
    <row r="68" spans="1:61" x14ac:dyDescent="0.25">
      <c r="A68" s="5" t="s">
        <v>15</v>
      </c>
      <c r="B68" t="s">
        <v>236</v>
      </c>
      <c r="C68" s="16">
        <v>1.9505984192536493E-4</v>
      </c>
      <c r="D68" s="16">
        <v>1.9505984192536493E-4</v>
      </c>
      <c r="E68" s="44">
        <f>(D68/D3)*100</f>
        <v>2.4844533293155577</v>
      </c>
      <c r="F68" s="16">
        <v>3.9472839335642123E-8</v>
      </c>
      <c r="I68" s="50">
        <v>3.5388870664056199E-5</v>
      </c>
      <c r="J68" s="50">
        <v>3.5388870664056199E-5</v>
      </c>
      <c r="K68" s="19">
        <f>(J68/J3)*100</f>
        <v>2.6763875850842287</v>
      </c>
      <c r="L68" s="58">
        <v>9.5528308953980218E-6</v>
      </c>
      <c r="M68" s="58">
        <f>C68/L68</f>
        <v>20.419061539059904</v>
      </c>
      <c r="N68" s="19">
        <f>(M68/M94)*100</f>
        <v>37.311518008739306</v>
      </c>
      <c r="Q68" s="58">
        <f>I68/L68</f>
        <v>3.7045427739231127</v>
      </c>
      <c r="R68" s="19">
        <f>(Q68/Q94)*100</f>
        <v>65.54991053764229</v>
      </c>
      <c r="S68" t="s">
        <v>43</v>
      </c>
      <c r="T68" s="15">
        <v>5</v>
      </c>
      <c r="U68" s="16">
        <v>4.6240003141102576E-5</v>
      </c>
      <c r="V68" s="19">
        <v>7.6172174973033</v>
      </c>
      <c r="W68" s="16">
        <f>(U68+U69+U70+U71+U72+U75+U76)/7</f>
        <v>1.0177614824628024E-4</v>
      </c>
      <c r="X68" s="19">
        <f>(W68/W94)*100</f>
        <v>17.760546801573419</v>
      </c>
      <c r="Y68" s="16">
        <v>5.4130961048666777E-10</v>
      </c>
      <c r="Z68" s="1" t="s">
        <v>14</v>
      </c>
      <c r="AC68" s="16">
        <v>7.0267804333684007E-6</v>
      </c>
      <c r="AD68" s="19">
        <v>7.9945528087637374</v>
      </c>
      <c r="AE68" s="39">
        <f>(AC68+AC69+AC70+AC71+AC72+AC75+AC76)/7</f>
        <v>1.4539354735245883E-5</v>
      </c>
      <c r="AF68" s="19">
        <f>(AE68/AE94)*100</f>
        <v>28.406659114008477</v>
      </c>
      <c r="AG68" s="68">
        <v>1.1202735088811577E-6</v>
      </c>
      <c r="AH68" s="68">
        <f>(AG68+AG69+AG70+AG71+AG72+AG75+AG76)/7</f>
        <v>1.9483745649107331E-6</v>
      </c>
      <c r="AI68" s="19">
        <f>U68/AG68</f>
        <v>41.275637399730627</v>
      </c>
      <c r="AJ68" s="74">
        <f>W68/AH68</f>
        <v>52.236438557153519</v>
      </c>
      <c r="AK68" s="19">
        <f>(AJ68/AJ94)*100</f>
        <v>17.33138377724724</v>
      </c>
      <c r="AO68" s="19">
        <f t="shared" ref="AO68:AO72" si="30">AC68/AG68</f>
        <v>6.2723793588462193</v>
      </c>
      <c r="AP68" s="74">
        <f>AE68/AH68</f>
        <v>7.4622995994161005</v>
      </c>
      <c r="AQ68" s="19">
        <f>(AP68/AP172)*100</f>
        <v>22.698924844972719</v>
      </c>
      <c r="AR68" s="11" t="s">
        <v>6</v>
      </c>
      <c r="AS68" t="s">
        <v>43</v>
      </c>
      <c r="AT68" s="77">
        <v>2.6779202930326171E-3</v>
      </c>
      <c r="AU68" s="23">
        <f>(AT68/AT72)*100</f>
        <v>38.988776648581414</v>
      </c>
      <c r="AV68" s="16">
        <v>2.2222601719229968E-10</v>
      </c>
      <c r="AX68" s="77">
        <v>2.4332729306778466E-4</v>
      </c>
      <c r="AY68" s="23">
        <f>(AX68/AX72)*100</f>
        <v>25.96430763005208</v>
      </c>
      <c r="AZ68" s="64">
        <v>7.4721343510107137E-5</v>
      </c>
      <c r="BA68" s="74">
        <f t="shared" ref="BA68:BA72" si="31">AT68/AZ68</f>
        <v>35.838759947756962</v>
      </c>
      <c r="BB68" s="19">
        <f>(BA68/BA20)*100</f>
        <v>59.484512804066078</v>
      </c>
      <c r="BE68" s="74">
        <f t="shared" ref="BE68:BE72" si="32">AX68/AZ68</f>
        <v>3.2564630350211936</v>
      </c>
      <c r="BF68" s="19">
        <f>(BE68/BE20)*100</f>
        <v>30.411553218556612</v>
      </c>
      <c r="BG68" s="15" t="s">
        <v>14</v>
      </c>
      <c r="BH68" s="15">
        <v>57</v>
      </c>
      <c r="BI68" s="15">
        <v>74</v>
      </c>
    </row>
    <row r="69" spans="1:61" x14ac:dyDescent="0.25">
      <c r="A69" s="5" t="s">
        <v>15</v>
      </c>
      <c r="B69" t="s">
        <v>41</v>
      </c>
      <c r="S69" t="s">
        <v>44</v>
      </c>
      <c r="T69" s="15">
        <v>5</v>
      </c>
      <c r="U69" s="16">
        <v>6.0704585575340061E-4</v>
      </c>
      <c r="V69" s="19">
        <v>100</v>
      </c>
      <c r="Y69" s="16">
        <v>7.3988350538039341E-10</v>
      </c>
      <c r="Z69" s="1" t="s">
        <v>14</v>
      </c>
      <c r="AC69" s="16">
        <v>8.7894602755835813E-5</v>
      </c>
      <c r="AD69" s="19">
        <v>100</v>
      </c>
      <c r="AG69" s="68">
        <v>2.252603188086396E-6</v>
      </c>
      <c r="AI69" s="19">
        <f t="shared" ref="AI69:AI72" si="33">U69/AG69</f>
        <v>269.48636979826472</v>
      </c>
      <c r="AO69" s="19">
        <f t="shared" si="30"/>
        <v>39.019123838896348</v>
      </c>
      <c r="AR69" s="11" t="s">
        <v>6</v>
      </c>
      <c r="AS69" t="s">
        <v>44</v>
      </c>
      <c r="AT69" s="77">
        <v>6.7031805339915537E-3</v>
      </c>
      <c r="AU69" s="23">
        <f>(AT69/AT72)*100</f>
        <v>97.593946076322652</v>
      </c>
      <c r="AV69" s="16">
        <v>3.6848499331934172E-9</v>
      </c>
      <c r="AX69" s="77">
        <v>9.2850597507930586E-4</v>
      </c>
      <c r="AY69" s="23">
        <f>(AX69/AX72)*100</f>
        <v>99.076492691613922</v>
      </c>
      <c r="AZ69" s="64">
        <v>5.190518334641218E-4</v>
      </c>
      <c r="BA69" s="74">
        <f t="shared" si="31"/>
        <v>12.914279657303041</v>
      </c>
      <c r="BB69" s="19">
        <f>(BA69/BA20)*100</f>
        <v>21.43488320326809</v>
      </c>
      <c r="BE69" s="74">
        <f t="shared" si="32"/>
        <v>1.7888501980284144</v>
      </c>
      <c r="BF69" s="19">
        <f>(BE69/BE20)*100</f>
        <v>16.705767089111948</v>
      </c>
      <c r="BG69" s="15" t="s">
        <v>14</v>
      </c>
      <c r="BH69" s="15">
        <v>32</v>
      </c>
      <c r="BI69" s="15">
        <v>57</v>
      </c>
    </row>
    <row r="70" spans="1:61" x14ac:dyDescent="0.25">
      <c r="A70" s="5" t="s">
        <v>15</v>
      </c>
      <c r="B70" t="s">
        <v>41</v>
      </c>
      <c r="S70" t="s">
        <v>46</v>
      </c>
      <c r="T70" s="15">
        <v>8</v>
      </c>
      <c r="U70" s="16">
        <v>1.8839155570201646E-5</v>
      </c>
      <c r="V70" s="19">
        <v>3.1034155643514763</v>
      </c>
      <c r="Y70" s="16">
        <v>1.126186513359519E-9</v>
      </c>
      <c r="Z70" s="1" t="s">
        <v>14</v>
      </c>
      <c r="AC70" s="16">
        <v>2.1345092893722182E-6</v>
      </c>
      <c r="AD70" s="19">
        <v>2.4284873273751684</v>
      </c>
      <c r="AG70" s="68">
        <v>1.4567217202941341E-6</v>
      </c>
      <c r="AI70" s="19">
        <f t="shared" si="33"/>
        <v>12.932569967033743</v>
      </c>
      <c r="AO70" s="19">
        <f t="shared" si="30"/>
        <v>1.4652828056557217</v>
      </c>
      <c r="AR70" s="11" t="s">
        <v>6</v>
      </c>
      <c r="AS70" t="s">
        <v>46</v>
      </c>
      <c r="AT70" s="77">
        <v>4.0998144180262198E-3</v>
      </c>
      <c r="AU70" s="23">
        <f>(AT70/AT72)*100</f>
        <v>59.690629725218315</v>
      </c>
      <c r="AV70" s="16">
        <v>3.1382894617488889E-9</v>
      </c>
      <c r="AX70" s="77">
        <v>4.1858251630145555E-4</v>
      </c>
      <c r="AY70" s="23">
        <f>(AX70/AX72)*100</f>
        <v>44.664965794793439</v>
      </c>
      <c r="AZ70" s="64">
        <v>3.1569951176789641E-4</v>
      </c>
      <c r="BA70" s="74">
        <f t="shared" si="31"/>
        <v>12.986445227829241</v>
      </c>
      <c r="BB70" s="19">
        <f>(BA70/BA20)*100</f>
        <v>21.554662286312148</v>
      </c>
      <c r="BE70" s="74">
        <f t="shared" si="32"/>
        <v>1.3258890200919891</v>
      </c>
      <c r="BF70" s="19">
        <f>(BE70/BE20)*100</f>
        <v>12.382251560292923</v>
      </c>
      <c r="BG70" s="15" t="s">
        <v>14</v>
      </c>
      <c r="BH70" s="15">
        <v>36</v>
      </c>
      <c r="BI70" s="15">
        <v>46</v>
      </c>
    </row>
    <row r="71" spans="1:61" x14ac:dyDescent="0.25">
      <c r="A71" s="5" t="s">
        <v>15</v>
      </c>
      <c r="B71" t="s">
        <v>41</v>
      </c>
      <c r="S71" t="s">
        <v>47</v>
      </c>
      <c r="T71" s="15">
        <v>6</v>
      </c>
      <c r="U71" s="16">
        <v>3.9627730667019962E-6</v>
      </c>
      <c r="V71" s="19">
        <v>0.65279632982319347</v>
      </c>
      <c r="Y71" s="16">
        <v>1.4522170288212465E-9</v>
      </c>
      <c r="Z71" s="1" t="s">
        <v>14</v>
      </c>
      <c r="AC71" s="16">
        <v>4.6162086871448971E-7</v>
      </c>
      <c r="AD71" s="19">
        <v>0.52519819675030055</v>
      </c>
      <c r="AG71" s="68">
        <v>2.8272285007670259E-6</v>
      </c>
      <c r="AI71" s="19">
        <f t="shared" si="33"/>
        <v>1.4016458399548879</v>
      </c>
      <c r="AO71" s="19">
        <f t="shared" si="30"/>
        <v>0.1632768163553997</v>
      </c>
      <c r="AR71" s="11" t="s">
        <v>6</v>
      </c>
      <c r="AS71" t="s">
        <v>47</v>
      </c>
      <c r="AT71" s="77">
        <v>2.4464933352359094E-3</v>
      </c>
      <c r="AU71" s="23">
        <f>(AT71/AT72)*100</f>
        <v>35.619350758097447</v>
      </c>
      <c r="AV71" s="16">
        <v>0</v>
      </c>
      <c r="AX71" s="77">
        <v>4.9089563895018994E-4</v>
      </c>
      <c r="AY71" s="23">
        <f>(AX71/AX72)*100</f>
        <v>52.381158000237434</v>
      </c>
      <c r="AZ71" s="64">
        <v>4.8372107300274599E-4</v>
      </c>
      <c r="BA71" s="74">
        <f t="shared" si="31"/>
        <v>5.0576529983468825</v>
      </c>
      <c r="BB71" s="19">
        <f>(BA71/BA20)*100</f>
        <v>8.3945991707650514</v>
      </c>
      <c r="BE71" s="74">
        <f t="shared" si="32"/>
        <v>1.0148320309944472</v>
      </c>
      <c r="BF71" s="19">
        <f>(BE71/BE20)*100</f>
        <v>9.4773433589067793</v>
      </c>
      <c r="BG71" s="15" t="s">
        <v>14</v>
      </c>
      <c r="BH71" s="15">
        <v>46</v>
      </c>
      <c r="BI71" s="15" t="s">
        <v>14</v>
      </c>
    </row>
    <row r="72" spans="1:61" x14ac:dyDescent="0.25">
      <c r="A72" s="5" t="s">
        <v>15</v>
      </c>
      <c r="B72" t="s">
        <v>41</v>
      </c>
      <c r="S72" t="s">
        <v>48</v>
      </c>
      <c r="T72" s="15">
        <v>5</v>
      </c>
      <c r="U72" s="16">
        <v>1.5983784425620331E-5</v>
      </c>
      <c r="V72" s="19">
        <v>2.6330439906855077</v>
      </c>
      <c r="Y72" s="16">
        <v>2.8520009592661599E-9</v>
      </c>
      <c r="Z72" s="1" t="s">
        <v>14</v>
      </c>
      <c r="AC72" s="16">
        <v>1.8436451587835878E-6</v>
      </c>
      <c r="AD72" s="19">
        <v>2.0975635601938913</v>
      </c>
      <c r="AG72" s="68">
        <v>2.2717927268328046E-6</v>
      </c>
      <c r="AI72" s="19">
        <f t="shared" si="33"/>
        <v>7.0357582524282281</v>
      </c>
      <c r="AO72" s="19">
        <f t="shared" si="30"/>
        <v>0.81153757427240547</v>
      </c>
      <c r="AR72" s="11" t="s">
        <v>6</v>
      </c>
      <c r="AS72" t="s">
        <v>48</v>
      </c>
      <c r="AT72" s="77">
        <v>6.8684388770891376E-3</v>
      </c>
      <c r="AU72" s="23">
        <v>100</v>
      </c>
      <c r="AV72" s="16">
        <v>9.102754318140168E-10</v>
      </c>
      <c r="AX72" s="77">
        <v>9.3716072284611351E-4</v>
      </c>
      <c r="AY72" s="23">
        <v>100</v>
      </c>
      <c r="AZ72" s="64">
        <v>1.8676084480513677E-4</v>
      </c>
      <c r="BA72" s="74">
        <f t="shared" si="31"/>
        <v>36.776653501731346</v>
      </c>
      <c r="BB72" s="19">
        <f>(BA72/BA20)*100</f>
        <v>61.041211227827588</v>
      </c>
      <c r="BE72" s="74">
        <f t="shared" si="32"/>
        <v>5.0179721762553164</v>
      </c>
      <c r="BF72" s="19">
        <f>(BE72/BE20)*100</f>
        <v>46.861986838561407</v>
      </c>
      <c r="BG72" s="15" t="s">
        <v>14</v>
      </c>
      <c r="BH72" s="15">
        <v>32</v>
      </c>
      <c r="BI72" s="15">
        <v>54</v>
      </c>
    </row>
    <row r="73" spans="1:61" x14ac:dyDescent="0.25">
      <c r="A73" s="5" t="s">
        <v>15</v>
      </c>
      <c r="B73" t="s">
        <v>41</v>
      </c>
      <c r="S73" t="s">
        <v>146</v>
      </c>
      <c r="T73" s="15">
        <v>4</v>
      </c>
      <c r="U73" s="16" t="s">
        <v>238</v>
      </c>
      <c r="Y73" s="16" t="s">
        <v>238</v>
      </c>
      <c r="AC73" s="27" t="s">
        <v>212</v>
      </c>
      <c r="AR73" s="11" t="s">
        <v>6</v>
      </c>
      <c r="AS73" t="s">
        <v>146</v>
      </c>
      <c r="AT73" s="81" t="s">
        <v>241</v>
      </c>
      <c r="BF73" s="19"/>
      <c r="BG73" s="15" t="s">
        <v>14</v>
      </c>
      <c r="BH73" s="15">
        <v>64</v>
      </c>
      <c r="BI73" s="15" t="s">
        <v>14</v>
      </c>
    </row>
    <row r="74" spans="1:61" x14ac:dyDescent="0.25">
      <c r="A74" s="5" t="s">
        <v>15</v>
      </c>
      <c r="B74" t="s">
        <v>41</v>
      </c>
      <c r="S74" t="s">
        <v>147</v>
      </c>
      <c r="T74" s="15">
        <v>7</v>
      </c>
      <c r="U74" s="16" t="s">
        <v>238</v>
      </c>
      <c r="Y74" s="16" t="s">
        <v>238</v>
      </c>
      <c r="AC74" s="16" t="s">
        <v>238</v>
      </c>
      <c r="AR74" s="11" t="s">
        <v>6</v>
      </c>
      <c r="AS74" t="s">
        <v>147</v>
      </c>
      <c r="AT74" s="77" t="s">
        <v>238</v>
      </c>
      <c r="BF74" s="19"/>
      <c r="BG74" s="15" t="s">
        <v>14</v>
      </c>
      <c r="BH74" s="15">
        <v>28</v>
      </c>
      <c r="BI74" s="15">
        <v>43</v>
      </c>
    </row>
    <row r="75" spans="1:61" x14ac:dyDescent="0.25">
      <c r="A75" s="5" t="s">
        <v>15</v>
      </c>
      <c r="B75" t="s">
        <v>41</v>
      </c>
      <c r="S75" t="s">
        <v>42</v>
      </c>
      <c r="T75" s="15">
        <v>5</v>
      </c>
      <c r="U75" s="16">
        <v>1.4005463252868983E-5</v>
      </c>
      <c r="V75" s="19">
        <v>2.3071507893727228</v>
      </c>
      <c r="Y75" s="16">
        <v>8.7428753427384747E-10</v>
      </c>
      <c r="Z75" s="1" t="s">
        <v>14</v>
      </c>
      <c r="AC75" s="16">
        <v>1.7563825313140615E-6</v>
      </c>
      <c r="AD75" s="19">
        <v>1.9982825750895672</v>
      </c>
      <c r="AG75" s="68">
        <v>2.1662872202850907E-6</v>
      </c>
      <c r="AI75" s="19">
        <f t="shared" ref="AI75:AI76" si="34">U75/AG75</f>
        <v>6.4651922061497542</v>
      </c>
      <c r="AO75" s="19">
        <f t="shared" ref="AO75:AO76" si="35">AC75/AG75</f>
        <v>0.81078008256121992</v>
      </c>
      <c r="AR75" s="12" t="s">
        <v>13</v>
      </c>
      <c r="AS75" t="s">
        <v>42</v>
      </c>
      <c r="AT75" s="77" t="s">
        <v>238</v>
      </c>
      <c r="BF75" s="19"/>
    </row>
    <row r="76" spans="1:61" x14ac:dyDescent="0.25">
      <c r="A76" s="5" t="s">
        <v>15</v>
      </c>
      <c r="B76" t="s">
        <v>41</v>
      </c>
      <c r="S76" t="s">
        <v>45</v>
      </c>
      <c r="T76" s="15">
        <v>6</v>
      </c>
      <c r="U76" s="16">
        <v>6.3560025140655919E-6</v>
      </c>
      <c r="V76" s="19">
        <v>1.0470382844764172</v>
      </c>
      <c r="Y76" s="16">
        <v>2.7388584087052815E-9</v>
      </c>
      <c r="Z76" s="1" t="s">
        <v>14</v>
      </c>
      <c r="AC76" s="16">
        <v>6.5794210933259707E-7</v>
      </c>
      <c r="AD76" s="19">
        <v>0.7485580328069833</v>
      </c>
      <c r="AG76" s="68">
        <v>1.5437150892285216E-6</v>
      </c>
      <c r="AI76" s="19">
        <f t="shared" si="34"/>
        <v>4.1173417027633201</v>
      </c>
      <c r="AO76" s="19">
        <f t="shared" si="35"/>
        <v>0.42620695614331694</v>
      </c>
      <c r="AR76" s="12" t="s">
        <v>13</v>
      </c>
      <c r="AS76" t="s">
        <v>45</v>
      </c>
      <c r="AT76" s="77" t="s">
        <v>238</v>
      </c>
      <c r="BF76" s="19"/>
    </row>
    <row r="77" spans="1:61" x14ac:dyDescent="0.25">
      <c r="A77" s="5" t="s">
        <v>15</v>
      </c>
      <c r="B77" t="s">
        <v>41</v>
      </c>
      <c r="S77" t="s">
        <v>145</v>
      </c>
      <c r="T77" s="15">
        <v>2</v>
      </c>
      <c r="U77" s="16" t="s">
        <v>238</v>
      </c>
      <c r="Y77" s="16" t="s">
        <v>238</v>
      </c>
      <c r="AC77" s="16" t="s">
        <v>238</v>
      </c>
      <c r="AR77" s="12" t="s">
        <v>13</v>
      </c>
      <c r="AS77" t="s">
        <v>145</v>
      </c>
      <c r="AT77" s="77" t="s">
        <v>238</v>
      </c>
      <c r="BF77" s="19"/>
    </row>
    <row r="78" spans="1:61" x14ac:dyDescent="0.25">
      <c r="A78" s="5" t="s">
        <v>15</v>
      </c>
      <c r="B78" t="s">
        <v>41</v>
      </c>
      <c r="S78" t="s">
        <v>148</v>
      </c>
      <c r="T78" s="15">
        <v>6</v>
      </c>
      <c r="U78" s="16" t="s">
        <v>238</v>
      </c>
      <c r="Y78" s="16" t="s">
        <v>238</v>
      </c>
      <c r="AC78" s="16" t="s">
        <v>238</v>
      </c>
      <c r="AR78" s="12" t="s">
        <v>13</v>
      </c>
      <c r="AS78" t="s">
        <v>148</v>
      </c>
      <c r="AT78" s="77" t="s">
        <v>238</v>
      </c>
      <c r="BF78" s="19"/>
    </row>
    <row r="79" spans="1:61" x14ac:dyDescent="0.25">
      <c r="A79" s="5" t="s">
        <v>15</v>
      </c>
      <c r="B79" t="s">
        <v>41</v>
      </c>
      <c r="S79" t="s">
        <v>149</v>
      </c>
      <c r="T79" s="15">
        <v>3</v>
      </c>
      <c r="U79" s="16" t="s">
        <v>238</v>
      </c>
      <c r="Y79" s="16" t="s">
        <v>238</v>
      </c>
      <c r="AC79" s="16" t="s">
        <v>238</v>
      </c>
      <c r="AR79" s="12" t="s">
        <v>13</v>
      </c>
      <c r="AS79" t="s">
        <v>149</v>
      </c>
      <c r="AT79" s="77" t="s">
        <v>238</v>
      </c>
      <c r="BF79" s="19"/>
    </row>
    <row r="80" spans="1:61" s="7" customFormat="1" x14ac:dyDescent="0.25">
      <c r="C80" s="17"/>
      <c r="D80" s="17"/>
      <c r="E80" s="45"/>
      <c r="F80" s="17"/>
      <c r="G80" s="17"/>
      <c r="H80" s="20"/>
      <c r="I80" s="51"/>
      <c r="J80" s="41"/>
      <c r="K80" s="20"/>
      <c r="L80" s="59"/>
      <c r="M80" s="59"/>
      <c r="N80" s="20"/>
      <c r="O80" s="59"/>
      <c r="P80" s="20"/>
      <c r="Q80" s="59"/>
      <c r="R80" s="59"/>
      <c r="T80" s="13"/>
      <c r="U80" s="17"/>
      <c r="V80" s="20"/>
      <c r="W80" s="17"/>
      <c r="X80" s="20"/>
      <c r="Y80" s="17"/>
      <c r="Z80" s="9"/>
      <c r="AA80" s="41"/>
      <c r="AB80" s="20"/>
      <c r="AC80" s="17"/>
      <c r="AD80" s="20"/>
      <c r="AE80" s="41"/>
      <c r="AF80" s="20"/>
      <c r="AG80" s="69"/>
      <c r="AH80" s="69"/>
      <c r="AI80" s="20"/>
      <c r="AJ80" s="75"/>
      <c r="AK80" s="20"/>
      <c r="AL80" s="20"/>
      <c r="AM80" s="75"/>
      <c r="AN80" s="20"/>
      <c r="AO80" s="20"/>
      <c r="AP80" s="69"/>
      <c r="AQ80" s="20"/>
      <c r="AR80" s="13"/>
      <c r="AT80" s="80"/>
      <c r="AU80" s="24"/>
      <c r="AV80" s="17"/>
      <c r="AW80" s="20"/>
      <c r="AX80" s="80"/>
      <c r="AY80" s="20"/>
      <c r="AZ80" s="65"/>
      <c r="BA80" s="75"/>
      <c r="BB80" s="20"/>
      <c r="BC80" s="59"/>
      <c r="BD80" s="20"/>
      <c r="BE80" s="59"/>
      <c r="BF80" s="20"/>
      <c r="BG80" s="13"/>
      <c r="BH80" s="13"/>
      <c r="BI80" s="13"/>
    </row>
    <row r="81" spans="1:61" x14ac:dyDescent="0.25">
      <c r="A81" s="6" t="s">
        <v>5</v>
      </c>
      <c r="B81" t="s">
        <v>221</v>
      </c>
      <c r="C81" s="16">
        <v>6.3291982372906883E-3</v>
      </c>
      <c r="D81" s="16">
        <f>(C81+C82)/2</f>
        <v>5.3215709013667654E-3</v>
      </c>
      <c r="E81" s="44">
        <f>(D81/D3)*100</f>
        <v>67.780197156871651</v>
      </c>
      <c r="F81" s="16">
        <v>2.2660177376630492E-9</v>
      </c>
      <c r="I81" s="50">
        <v>8.0901816465159726E-4</v>
      </c>
      <c r="J81" s="39">
        <f>(I81+I82)/2</f>
        <v>6.1680509779587654E-4</v>
      </c>
      <c r="K81" s="19">
        <f>(J81/J3)*100</f>
        <v>46.647702375940561</v>
      </c>
      <c r="L81" s="58">
        <v>5.3186894153160551E-4</v>
      </c>
      <c r="M81" s="58">
        <f>C81/L81</f>
        <v>11.899920719312362</v>
      </c>
      <c r="Q81" s="58">
        <f>I81/L81</f>
        <v>1.521085556005384</v>
      </c>
      <c r="S81" t="s">
        <v>65</v>
      </c>
      <c r="T81" s="15">
        <v>5</v>
      </c>
      <c r="U81" s="16">
        <v>2.2380751946334584E-5</v>
      </c>
      <c r="V81" s="19">
        <v>1.0317020683191949</v>
      </c>
      <c r="W81" s="16">
        <f>(U81+U82+U83+U84+U85+U86+U87+U88)/8</f>
        <v>2.7567487211041183E-4</v>
      </c>
      <c r="X81" s="19">
        <f>(W81/W94)*100</f>
        <v>48.106914562014602</v>
      </c>
      <c r="Y81" s="16">
        <v>3.259826355468111E-10</v>
      </c>
      <c r="Z81" s="1" t="s">
        <v>14</v>
      </c>
      <c r="AC81" s="16">
        <v>3.007952131274777E-6</v>
      </c>
      <c r="AD81" s="19">
        <v>1.5153848056282155</v>
      </c>
      <c r="AE81" s="39">
        <f>(AC81+AC82+AC83+AC84+AC85+AC86+AC87+AC88)/8</f>
        <v>3.7376189851733783E-5</v>
      </c>
      <c r="AF81" s="19">
        <f>(AE81/AE94)*100</f>
        <v>73.024745831728211</v>
      </c>
      <c r="AG81" s="68">
        <v>1.6766066640818319E-6</v>
      </c>
      <c r="AH81" s="68">
        <f>(AG81+AG82+AG83+AG84+AG85+AG86+AG87+AG88)/8</f>
        <v>1.5939807342598779E-6</v>
      </c>
      <c r="AI81" s="19">
        <f t="shared" ref="AI81:AI88" si="36">U81/AG81</f>
        <v>13.34883871441073</v>
      </c>
      <c r="AJ81" s="74">
        <f>W81/AH81</f>
        <v>172.94743040819378</v>
      </c>
      <c r="AK81" s="19">
        <f>(AJ81/AJ94)*100</f>
        <v>57.381750603337863</v>
      </c>
      <c r="AO81" s="19">
        <f t="shared" ref="AO81:AO88" si="37">AC81/AG81</f>
        <v>1.7940714394822213</v>
      </c>
      <c r="AP81" s="74">
        <f>AE81/AH81</f>
        <v>23.448332246680767</v>
      </c>
      <c r="AQ81" s="19">
        <f>(AP81/AP172)*100</f>
        <v>71.325457295898971</v>
      </c>
      <c r="AR81" s="11" t="s">
        <v>6</v>
      </c>
      <c r="AS81" t="s">
        <v>65</v>
      </c>
      <c r="AT81" s="77">
        <v>8.3020458291030805E-3</v>
      </c>
      <c r="AU81" s="23">
        <v>100</v>
      </c>
      <c r="AV81" s="16">
        <v>5.2440092088830663E-9</v>
      </c>
      <c r="AX81" s="77">
        <v>1.4083851054212987E-3</v>
      </c>
      <c r="AY81" s="23">
        <v>100</v>
      </c>
      <c r="AZ81" s="64">
        <v>1.7641396046852431E-4</v>
      </c>
      <c r="BA81" s="74">
        <f t="shared" ref="BA81:BA85" si="38">AT81/AZ81</f>
        <v>47.060027489062165</v>
      </c>
      <c r="BB81" s="19">
        <f>(BA81/BA20)*100</f>
        <v>78.109365720618982</v>
      </c>
      <c r="BE81" s="74">
        <f t="shared" ref="BE81:BE85" si="39">AX81/AZ81</f>
        <v>7.9834107328063872</v>
      </c>
      <c r="BF81" s="19">
        <f>(BE81/BE20)*100</f>
        <v>74.555712057931402</v>
      </c>
      <c r="BG81" s="15" t="s">
        <v>14</v>
      </c>
      <c r="BH81" s="15">
        <v>29</v>
      </c>
      <c r="BI81" s="15">
        <v>32</v>
      </c>
    </row>
    <row r="82" spans="1:61" x14ac:dyDescent="0.25">
      <c r="A82" s="6" t="s">
        <v>5</v>
      </c>
      <c r="B82" t="s">
        <v>226</v>
      </c>
      <c r="C82" s="16">
        <v>4.3139435654428425E-3</v>
      </c>
      <c r="F82" s="16">
        <v>3.1659720035061099E-9</v>
      </c>
      <c r="I82" s="50">
        <v>4.2459203094015588E-4</v>
      </c>
      <c r="L82" s="58">
        <v>3.3778405286992176E-4</v>
      </c>
      <c r="M82" s="58">
        <f>C82/L82</f>
        <v>12.771306190420161</v>
      </c>
      <c r="Q82" s="58">
        <f>I82/L82</f>
        <v>1.2569925291993085</v>
      </c>
      <c r="S82" t="s">
        <v>67</v>
      </c>
      <c r="T82" s="15">
        <v>5</v>
      </c>
      <c r="U82" s="16">
        <v>6.3600781748906511E-4</v>
      </c>
      <c r="V82" s="19">
        <v>29.318522556526972</v>
      </c>
      <c r="Y82" s="16">
        <v>7.1921635681176875E-10</v>
      </c>
      <c r="Z82" s="1" t="s">
        <v>14</v>
      </c>
      <c r="AC82" s="16">
        <v>8.176455465201072E-5</v>
      </c>
      <c r="AD82" s="19">
        <v>41.192398798615102</v>
      </c>
      <c r="AG82" s="68">
        <v>1.5177205127089269E-6</v>
      </c>
      <c r="AI82" s="19">
        <f t="shared" si="36"/>
        <v>419.05463632027789</v>
      </c>
      <c r="AO82" s="19">
        <f t="shared" si="37"/>
        <v>53.873261886717202</v>
      </c>
      <c r="AR82" s="11" t="s">
        <v>6</v>
      </c>
      <c r="AS82" t="s">
        <v>67</v>
      </c>
      <c r="AT82" s="77">
        <v>3.8716857508658926E-3</v>
      </c>
      <c r="AU82" s="23">
        <f>(AT82/AT81)*100</f>
        <v>46.635321348065531</v>
      </c>
      <c r="AV82" s="16">
        <v>0</v>
      </c>
      <c r="AX82" s="77">
        <v>9.420758826951352E-4</v>
      </c>
      <c r="AY82" s="23">
        <f>(AX82/AX81)*100</f>
        <v>66.890503106629097</v>
      </c>
      <c r="AZ82" s="64">
        <v>1.7695810199900073E-4</v>
      </c>
      <c r="BA82" s="74">
        <f t="shared" si="38"/>
        <v>21.87910984085801</v>
      </c>
      <c r="BB82" s="19">
        <f>(BA82/BA20)*100</f>
        <v>36.314543007829194</v>
      </c>
      <c r="BE82" s="74">
        <f t="shared" si="39"/>
        <v>5.3237228024770236</v>
      </c>
      <c r="BF82" s="19">
        <f>(BE82/BE20)*100</f>
        <v>49.717339821521932</v>
      </c>
      <c r="BG82" s="15" t="s">
        <v>14</v>
      </c>
      <c r="BH82" s="15">
        <v>32</v>
      </c>
      <c r="BI82" s="15">
        <v>36</v>
      </c>
    </row>
    <row r="83" spans="1:61" x14ac:dyDescent="0.25">
      <c r="A83" s="6" t="s">
        <v>5</v>
      </c>
      <c r="B83" t="s">
        <v>57</v>
      </c>
      <c r="L83" s="58" t="s">
        <v>263</v>
      </c>
      <c r="Q83" s="58" t="s">
        <v>263</v>
      </c>
      <c r="S83" t="s">
        <v>68</v>
      </c>
      <c r="T83" s="15">
        <v>3</v>
      </c>
      <c r="U83" s="16">
        <v>5.0668643396285361E-4</v>
      </c>
      <c r="V83" s="19">
        <v>23.357099134212365</v>
      </c>
      <c r="Y83" s="16">
        <v>4.2833643505857559E-10</v>
      </c>
      <c r="Z83" s="1" t="s">
        <v>14</v>
      </c>
      <c r="AC83" s="16">
        <v>6.4734462103707534E-5</v>
      </c>
      <c r="AD83" s="19">
        <v>32.612759775169671</v>
      </c>
      <c r="AG83" s="68">
        <v>2.8249595224649914E-6</v>
      </c>
      <c r="AI83" s="19">
        <f t="shared" si="36"/>
        <v>179.36059965940018</v>
      </c>
      <c r="AO83" s="19">
        <f t="shared" si="37"/>
        <v>22.915182178335005</v>
      </c>
      <c r="AR83" s="11" t="s">
        <v>6</v>
      </c>
      <c r="AS83" t="s">
        <v>68</v>
      </c>
      <c r="AT83" s="77">
        <v>1.3837444440869752E-3</v>
      </c>
      <c r="AU83" s="23">
        <f>(AT83/AT81)*100</f>
        <v>16.66751150946693</v>
      </c>
      <c r="AV83" s="16">
        <v>1.2126778803030309E-9</v>
      </c>
      <c r="AX83" s="77">
        <v>3.1662228024401736E-4</v>
      </c>
      <c r="AY83" s="23">
        <f>(AX83/AX81)*100</f>
        <v>22.481228963956148</v>
      </c>
      <c r="AZ83" s="64">
        <v>3.070605342632787E-4</v>
      </c>
      <c r="BA83" s="74">
        <f t="shared" si="38"/>
        <v>4.5064223163909762</v>
      </c>
      <c r="BB83" s="19">
        <f>(BA83/BA20)*100</f>
        <v>7.4796766509401884</v>
      </c>
      <c r="BE83" s="74">
        <f t="shared" si="39"/>
        <v>1.031139612271176</v>
      </c>
      <c r="BF83" s="19">
        <f>(BE83/BE20)*100</f>
        <v>9.6296370808159999</v>
      </c>
      <c r="BG83" s="15" t="s">
        <v>14</v>
      </c>
      <c r="BH83" s="15">
        <v>23</v>
      </c>
      <c r="BI83" s="15">
        <v>36</v>
      </c>
    </row>
    <row r="84" spans="1:61" x14ac:dyDescent="0.25">
      <c r="A84" s="6" t="s">
        <v>5</v>
      </c>
      <c r="B84" t="s">
        <v>57</v>
      </c>
      <c r="L84" s="58">
        <f>(L81+L82)/2</f>
        <v>4.3482649720076366E-4</v>
      </c>
      <c r="M84" s="58">
        <f>(M81+M82)/2</f>
        <v>12.335613454866262</v>
      </c>
      <c r="N84" s="19">
        <f>(M84/M94)*100</f>
        <v>22.540725620012008</v>
      </c>
      <c r="Q84" s="58">
        <f>(Q81+Q82)/2</f>
        <v>1.3890390426023462</v>
      </c>
      <c r="R84" s="19">
        <f>(Q84/Q94)*100</f>
        <v>24.578305753898107</v>
      </c>
      <c r="S84" t="s">
        <v>69</v>
      </c>
      <c r="T84" s="15">
        <v>1</v>
      </c>
      <c r="U84" s="16">
        <v>2.2639121600456647E-4</v>
      </c>
      <c r="V84" s="19">
        <v>10.436123252751637</v>
      </c>
      <c r="Y84" s="16">
        <v>0</v>
      </c>
      <c r="Z84" s="1" t="s">
        <v>14</v>
      </c>
      <c r="AC84" s="16">
        <v>3.6275387980969896E-5</v>
      </c>
      <c r="AD84" s="19">
        <v>18.275281442505293</v>
      </c>
      <c r="AG84" s="68">
        <v>1.9263361750194319E-6</v>
      </c>
      <c r="AI84" s="19">
        <f t="shared" si="36"/>
        <v>117.52425092794758</v>
      </c>
      <c r="AO84" s="19">
        <f t="shared" si="37"/>
        <v>18.831286278784631</v>
      </c>
      <c r="AR84" s="11" t="s">
        <v>6</v>
      </c>
      <c r="AS84" t="s">
        <v>69</v>
      </c>
      <c r="AT84" s="77">
        <v>3.3111382268127508E-3</v>
      </c>
      <c r="AU84" s="23">
        <f>(AT84/AT81)*100</f>
        <v>39.883400970944443</v>
      </c>
      <c r="AV84" s="16">
        <v>0</v>
      </c>
      <c r="AX84" s="77">
        <v>3.7730860732623208E-4</v>
      </c>
      <c r="AY84" s="23">
        <f>(AX84/AX81)*100</f>
        <v>26.790158875854164</v>
      </c>
      <c r="AZ84" s="64">
        <v>2.2536917001218137E-4</v>
      </c>
      <c r="BA84" s="74">
        <f t="shared" si="38"/>
        <v>14.692063810829943</v>
      </c>
      <c r="BB84" s="19">
        <f>(BA84/BA20)*100</f>
        <v>24.385616554463613</v>
      </c>
      <c r="BE84" s="74">
        <f t="shared" si="39"/>
        <v>1.6741802230794847</v>
      </c>
      <c r="BF84" s="19">
        <f>(BE84/BE20)*100</f>
        <v>15.634883738609787</v>
      </c>
      <c r="BG84" s="15" t="s">
        <v>14</v>
      </c>
      <c r="BH84" s="15">
        <v>40</v>
      </c>
      <c r="BI84" s="15">
        <v>46</v>
      </c>
    </row>
    <row r="85" spans="1:61" x14ac:dyDescent="0.25">
      <c r="A85" s="6" t="s">
        <v>5</v>
      </c>
      <c r="B85" t="s">
        <v>57</v>
      </c>
      <c r="S85" t="s">
        <v>70</v>
      </c>
      <c r="T85" s="15">
        <v>7</v>
      </c>
      <c r="U85" s="16">
        <v>5.4548534211349385E-4</v>
      </c>
      <c r="V85" s="19">
        <v>25.145641086847593</v>
      </c>
      <c r="Y85" s="16">
        <v>8.2380211335812445E-10</v>
      </c>
      <c r="Z85" s="1" t="s">
        <v>14</v>
      </c>
      <c r="AC85" s="16">
        <v>7.5487269934590607E-5</v>
      </c>
      <c r="AD85" s="19">
        <v>38.029947580566891</v>
      </c>
      <c r="AG85" s="68">
        <v>1.1108920551781856E-6</v>
      </c>
      <c r="AI85" s="19">
        <f t="shared" si="36"/>
        <v>491.03361534618119</v>
      </c>
      <c r="AO85" s="19">
        <f t="shared" si="37"/>
        <v>67.951939689119982</v>
      </c>
      <c r="AR85" s="11" t="s">
        <v>6</v>
      </c>
      <c r="AS85" t="s">
        <v>70</v>
      </c>
      <c r="AT85" s="77">
        <v>3.6014082642790717E-3</v>
      </c>
      <c r="AU85" s="23">
        <f>(AT85/AT81)*100</f>
        <v>43.379768534331895</v>
      </c>
      <c r="AV85" s="16">
        <v>0</v>
      </c>
      <c r="AX85" s="77">
        <v>6.4194925170771658E-4</v>
      </c>
      <c r="AY85" s="23">
        <f>(AX85/AX81)*100</f>
        <v>45.580519790834231</v>
      </c>
      <c r="AZ85" s="64">
        <v>3.5883665077064242E-4</v>
      </c>
      <c r="BA85" s="74">
        <f t="shared" si="38"/>
        <v>10.036344549935574</v>
      </c>
      <c r="BB85" s="19">
        <f>(BA85/BA20)*100</f>
        <v>16.658139588449302</v>
      </c>
      <c r="BE85" s="74">
        <f t="shared" si="39"/>
        <v>1.7889734795179304</v>
      </c>
      <c r="BF85" s="19">
        <f>(BE85/BE20)*100</f>
        <v>16.706918393929154</v>
      </c>
      <c r="BG85" s="15" t="s">
        <v>14</v>
      </c>
      <c r="BH85" s="15">
        <v>25</v>
      </c>
      <c r="BI85" s="15">
        <v>32</v>
      </c>
    </row>
    <row r="86" spans="1:61" x14ac:dyDescent="0.25">
      <c r="A86" s="6" t="s">
        <v>5</v>
      </c>
      <c r="B86" t="s">
        <v>57</v>
      </c>
      <c r="S86" t="s">
        <v>71</v>
      </c>
      <c r="T86" s="15">
        <v>8</v>
      </c>
      <c r="U86" s="16">
        <v>1.3598678141164285E-4</v>
      </c>
      <c r="V86" s="19">
        <v>6.2686831962962488</v>
      </c>
      <c r="Y86" s="16">
        <v>5.6087995698552375E-10</v>
      </c>
      <c r="Z86" s="1" t="s">
        <v>14</v>
      </c>
      <c r="AC86" s="16">
        <v>1.8550525428902051E-5</v>
      </c>
      <c r="AD86" s="19">
        <v>9.3456222521282015</v>
      </c>
      <c r="AG86" s="68">
        <v>1.0392039469561004E-6</v>
      </c>
      <c r="AI86" s="19">
        <f t="shared" si="36"/>
        <v>130.85668295425307</v>
      </c>
      <c r="AO86" s="19">
        <f t="shared" si="37"/>
        <v>17.850707248791551</v>
      </c>
      <c r="AR86" s="11" t="s">
        <v>6</v>
      </c>
      <c r="AS86" t="s">
        <v>71</v>
      </c>
      <c r="AT86" s="81" t="s">
        <v>241</v>
      </c>
      <c r="BF86" s="19"/>
      <c r="BG86" s="15" t="s">
        <v>14</v>
      </c>
      <c r="BH86" s="15">
        <v>23</v>
      </c>
      <c r="BI86" s="15">
        <v>29</v>
      </c>
    </row>
    <row r="87" spans="1:61" x14ac:dyDescent="0.25">
      <c r="A87" s="6" t="s">
        <v>5</v>
      </c>
      <c r="B87" t="s">
        <v>57</v>
      </c>
      <c r="S87" t="s">
        <v>64</v>
      </c>
      <c r="T87" s="15">
        <v>4</v>
      </c>
      <c r="U87" s="16">
        <v>8.5867494335564937E-5</v>
      </c>
      <c r="V87" s="19">
        <v>3.9582973673008288</v>
      </c>
      <c r="Y87" s="16">
        <v>9.3367458051213158E-10</v>
      </c>
      <c r="Z87" s="1" t="s">
        <v>14</v>
      </c>
      <c r="AC87" s="16">
        <v>1.2319203001189536E-5</v>
      </c>
      <c r="AD87" s="19">
        <v>6.2063265074436051</v>
      </c>
      <c r="AG87" s="68">
        <v>1.3999704464647719E-6</v>
      </c>
      <c r="AI87" s="19">
        <f t="shared" si="36"/>
        <v>61.335219291520708</v>
      </c>
      <c r="AO87" s="19">
        <f t="shared" si="37"/>
        <v>8.7996164721178136</v>
      </c>
      <c r="AR87" s="12" t="s">
        <v>13</v>
      </c>
      <c r="AS87" t="s">
        <v>64</v>
      </c>
      <c r="AT87" s="77" t="s">
        <v>238</v>
      </c>
      <c r="BF87" s="19"/>
    </row>
    <row r="88" spans="1:61" x14ac:dyDescent="0.25">
      <c r="A88" s="6" t="s">
        <v>5</v>
      </c>
      <c r="B88" t="s">
        <v>57</v>
      </c>
      <c r="S88" t="s">
        <v>66</v>
      </c>
      <c r="T88" s="15">
        <v>4</v>
      </c>
      <c r="U88" s="16">
        <v>4.6593139619773451E-5</v>
      </c>
      <c r="V88" s="19">
        <v>2.1478384028592932</v>
      </c>
      <c r="Y88" s="16">
        <v>1.7375766819550133E-9</v>
      </c>
      <c r="Z88" s="1" t="s">
        <v>14</v>
      </c>
      <c r="AC88" s="16">
        <v>6.8701635812251793E-6</v>
      </c>
      <c r="AD88" s="19">
        <v>3.461139356216012</v>
      </c>
      <c r="AG88" s="68">
        <v>1.2561565512047833E-6</v>
      </c>
      <c r="AI88" s="19">
        <f t="shared" si="36"/>
        <v>37.091825517357563</v>
      </c>
      <c r="AO88" s="19">
        <f t="shared" si="37"/>
        <v>5.4691937677958897</v>
      </c>
      <c r="AR88" s="12" t="s">
        <v>13</v>
      </c>
      <c r="AS88" t="s">
        <v>66</v>
      </c>
      <c r="AT88" s="77" t="s">
        <v>238</v>
      </c>
      <c r="BF88" s="19"/>
    </row>
    <row r="89" spans="1:61" x14ac:dyDescent="0.25">
      <c r="A89" s="6" t="s">
        <v>5</v>
      </c>
      <c r="B89" t="s">
        <v>57</v>
      </c>
      <c r="S89" t="s">
        <v>150</v>
      </c>
      <c r="T89" s="15">
        <v>0</v>
      </c>
      <c r="U89" s="16" t="s">
        <v>238</v>
      </c>
      <c r="Y89" s="16" t="s">
        <v>238</v>
      </c>
      <c r="AC89" s="16" t="s">
        <v>238</v>
      </c>
      <c r="AR89" s="12" t="s">
        <v>13</v>
      </c>
      <c r="AS89" t="s">
        <v>150</v>
      </c>
      <c r="AT89" s="77" t="s">
        <v>238</v>
      </c>
      <c r="BF89" s="19"/>
    </row>
    <row r="90" spans="1:61" x14ac:dyDescent="0.25">
      <c r="A90" s="6" t="s">
        <v>5</v>
      </c>
      <c r="B90" t="s">
        <v>57</v>
      </c>
      <c r="S90" t="s">
        <v>151</v>
      </c>
      <c r="T90" s="15">
        <v>0</v>
      </c>
      <c r="U90" s="16" t="s">
        <v>238</v>
      </c>
      <c r="Y90" s="16" t="s">
        <v>238</v>
      </c>
      <c r="AC90" s="16" t="s">
        <v>238</v>
      </c>
      <c r="AR90" s="12" t="s">
        <v>13</v>
      </c>
      <c r="AS90" t="s">
        <v>151</v>
      </c>
      <c r="AT90" s="77" t="s">
        <v>238</v>
      </c>
      <c r="BF90" s="19"/>
    </row>
    <row r="91" spans="1:61" x14ac:dyDescent="0.25">
      <c r="A91" s="6" t="s">
        <v>5</v>
      </c>
      <c r="B91" t="s">
        <v>57</v>
      </c>
      <c r="S91" t="s">
        <v>152</v>
      </c>
      <c r="T91" s="15">
        <v>2</v>
      </c>
      <c r="U91" s="16" t="s">
        <v>238</v>
      </c>
      <c r="Y91" s="16" t="s">
        <v>238</v>
      </c>
      <c r="AC91" s="16" t="s">
        <v>238</v>
      </c>
      <c r="AR91" s="12" t="s">
        <v>13</v>
      </c>
      <c r="AS91" t="s">
        <v>152</v>
      </c>
      <c r="AT91" s="77" t="s">
        <v>238</v>
      </c>
      <c r="BF91" s="19"/>
    </row>
    <row r="92" spans="1:61" x14ac:dyDescent="0.25">
      <c r="A92" s="6" t="s">
        <v>5</v>
      </c>
      <c r="B92" t="s">
        <v>57</v>
      </c>
      <c r="S92" t="s">
        <v>153</v>
      </c>
      <c r="T92" s="15">
        <v>2</v>
      </c>
      <c r="U92" s="16" t="s">
        <v>238</v>
      </c>
      <c r="Y92" s="16" t="s">
        <v>238</v>
      </c>
      <c r="AC92" s="16" t="s">
        <v>238</v>
      </c>
      <c r="AR92" s="12" t="s">
        <v>13</v>
      </c>
      <c r="AS92" t="s">
        <v>153</v>
      </c>
      <c r="AT92" s="77" t="s">
        <v>238</v>
      </c>
      <c r="BF92" s="19"/>
    </row>
    <row r="93" spans="1:61" s="7" customFormat="1" ht="14.65" customHeight="1" x14ac:dyDescent="0.25">
      <c r="C93" s="17"/>
      <c r="D93" s="17"/>
      <c r="E93" s="45"/>
      <c r="F93" s="17"/>
      <c r="G93" s="17"/>
      <c r="H93" s="20"/>
      <c r="I93" s="51"/>
      <c r="J93" s="41"/>
      <c r="K93" s="20"/>
      <c r="L93" s="59"/>
      <c r="M93" s="59"/>
      <c r="N93" s="20"/>
      <c r="O93" s="59"/>
      <c r="P93" s="20"/>
      <c r="Q93" s="59"/>
      <c r="R93" s="59"/>
      <c r="T93" s="13"/>
      <c r="U93" s="17"/>
      <c r="V93" s="20"/>
      <c r="W93" s="17"/>
      <c r="X93" s="20"/>
      <c r="Y93" s="17"/>
      <c r="Z93" s="9"/>
      <c r="AA93" s="41"/>
      <c r="AB93" s="20"/>
      <c r="AC93" s="17"/>
      <c r="AD93" s="20"/>
      <c r="AE93" s="41"/>
      <c r="AF93" s="20"/>
      <c r="AG93" s="69"/>
      <c r="AH93" s="69"/>
      <c r="AI93" s="20"/>
      <c r="AJ93" s="75"/>
      <c r="AK93" s="20"/>
      <c r="AL93" s="20"/>
      <c r="AM93" s="75"/>
      <c r="AN93" s="20"/>
      <c r="AO93" s="20"/>
      <c r="AP93" s="69"/>
      <c r="AQ93" s="20"/>
      <c r="AR93" s="31"/>
      <c r="AT93" s="80"/>
      <c r="AU93" s="24"/>
      <c r="AV93" s="17"/>
      <c r="AW93" s="20"/>
      <c r="AX93" s="80"/>
      <c r="AY93" s="20"/>
      <c r="AZ93" s="65"/>
      <c r="BA93" s="75"/>
      <c r="BB93" s="20"/>
      <c r="BC93" s="59"/>
      <c r="BD93" s="20"/>
      <c r="BE93" s="59"/>
      <c r="BF93" s="20"/>
      <c r="BG93" s="13"/>
      <c r="BH93" s="13"/>
      <c r="BI93" s="13"/>
    </row>
    <row r="94" spans="1:61" x14ac:dyDescent="0.25">
      <c r="A94" s="5" t="s">
        <v>15</v>
      </c>
      <c r="B94" t="s">
        <v>235</v>
      </c>
      <c r="C94" s="16">
        <v>4.2743312498995985E-3</v>
      </c>
      <c r="D94" s="16">
        <v>4.2743312498995985E-3</v>
      </c>
      <c r="E94" s="44">
        <f>(D94/D3)*100</f>
        <v>54.441633908807539</v>
      </c>
      <c r="F94" s="16">
        <v>4.8000109589326963E-8</v>
      </c>
      <c r="I94" s="50">
        <v>4.4140558791381861E-4</v>
      </c>
      <c r="J94" s="50">
        <v>4.4140558791381861E-4</v>
      </c>
      <c r="K94" s="19">
        <f>(J94/J3)*100</f>
        <v>33.382597786010919</v>
      </c>
      <c r="L94" s="62">
        <v>7.8104366893096995E-5</v>
      </c>
      <c r="M94" s="58">
        <f>C94/L94</f>
        <v>54.725893313365702</v>
      </c>
      <c r="N94" s="71">
        <v>100</v>
      </c>
      <c r="O94" s="62"/>
      <c r="P94" s="71"/>
      <c r="Q94" s="58">
        <f>I94/L94</f>
        <v>5.6514841035454424</v>
      </c>
      <c r="R94" s="71">
        <v>100</v>
      </c>
      <c r="S94" t="s">
        <v>58</v>
      </c>
      <c r="T94" s="15">
        <v>7</v>
      </c>
      <c r="U94" s="16">
        <v>2.3996402429532225E-4</v>
      </c>
      <c r="V94" s="19">
        <v>11.06179903076168</v>
      </c>
      <c r="W94" s="16">
        <f>(U94+U95+U96+U97+U98+U99)/6</f>
        <v>5.7304625461905166E-4</v>
      </c>
      <c r="X94" s="19">
        <v>100</v>
      </c>
      <c r="Y94" s="16">
        <v>2.5286400867876555E-9</v>
      </c>
      <c r="Z94" s="1" t="s">
        <v>14</v>
      </c>
      <c r="AC94" s="16">
        <v>2.2735787604307387E-5</v>
      </c>
      <c r="AD94" s="19">
        <v>11.454127451475195</v>
      </c>
      <c r="AE94" s="39">
        <f>(AC94+AC95+AC96+AC97+AC98+AC99)/6</f>
        <v>5.1182909883534801E-5</v>
      </c>
      <c r="AF94" s="19">
        <v>100</v>
      </c>
      <c r="AG94" s="68">
        <v>9.8353627191877828E-7</v>
      </c>
      <c r="AH94" s="68">
        <f>(AG94+AG95+AG96+AG97+AG98+AG99)/6</f>
        <v>1.9012943522270103E-6</v>
      </c>
      <c r="AI94" s="19">
        <f t="shared" ref="AI94:AI99" si="40">U94/AG94</f>
        <v>243.98085881182305</v>
      </c>
      <c r="AJ94" s="74">
        <f>W94/AH94</f>
        <v>301.39796815145183</v>
      </c>
      <c r="AK94" s="19">
        <v>100</v>
      </c>
      <c r="AO94" s="19">
        <f t="shared" ref="AO94:AO99" si="41">AC94/AG94</f>
        <v>23.116369221393533</v>
      </c>
      <c r="AP94" s="74">
        <f>AE94/AH94</f>
        <v>26.920034671950511</v>
      </c>
      <c r="AQ94" s="19">
        <f>(AP94/AP172)*100</f>
        <v>81.885729151169102</v>
      </c>
      <c r="AR94" s="11" t="s">
        <v>6</v>
      </c>
      <c r="AS94" t="s">
        <v>58</v>
      </c>
      <c r="AT94" s="77">
        <v>7.4625800019841333E-3</v>
      </c>
      <c r="AU94" s="23">
        <v>31.977608552473129</v>
      </c>
      <c r="AV94" s="16">
        <v>1.8164020521167336E-9</v>
      </c>
      <c r="AX94" s="77">
        <v>7.5843273262872274E-4</v>
      </c>
      <c r="AY94" s="19">
        <f t="shared" ref="AY94:AY98" si="42">AX94/$AX$99*100</f>
        <v>21.233553766819323</v>
      </c>
      <c r="AZ94" s="64">
        <v>1.8680148964356398E-4</v>
      </c>
      <c r="BA94" s="74">
        <f t="shared" ref="BA94:BA99" si="43">AT94/AZ94</f>
        <v>39.949253168288358</v>
      </c>
      <c r="BB94" s="19">
        <f>(BA94/BA20)*100</f>
        <v>66.307033643630731</v>
      </c>
      <c r="BE94" s="74">
        <f t="shared" ref="BE94:BE99" si="44">AX94/AZ94</f>
        <v>4.0601000242336855</v>
      </c>
      <c r="BF94" s="19">
        <f>(BE94/BE20)*100</f>
        <v>37.916582080546213</v>
      </c>
      <c r="BG94" s="15" t="s">
        <v>14</v>
      </c>
      <c r="BH94" s="15">
        <v>25</v>
      </c>
      <c r="BI94" s="15" t="s">
        <v>14</v>
      </c>
    </row>
    <row r="95" spans="1:61" x14ac:dyDescent="0.25">
      <c r="A95" s="5" t="s">
        <v>15</v>
      </c>
      <c r="B95" t="s">
        <v>57</v>
      </c>
      <c r="S95" t="s">
        <v>59</v>
      </c>
      <c r="T95" s="15">
        <v>5</v>
      </c>
      <c r="U95" s="16">
        <v>3.5450259914111674E-4</v>
      </c>
      <c r="V95" s="19">
        <v>16.341768392563768</v>
      </c>
      <c r="Y95" s="16">
        <v>5.2448372931259751E-10</v>
      </c>
      <c r="Z95" s="1" t="s">
        <v>14</v>
      </c>
      <c r="AC95" s="16">
        <v>2.9750845766194701E-5</v>
      </c>
      <c r="AD95" s="19">
        <v>14.988263662817428</v>
      </c>
      <c r="AG95" s="68">
        <v>1.3879823503844469E-6</v>
      </c>
      <c r="AI95" s="19">
        <f t="shared" si="40"/>
        <v>255.40857853338389</v>
      </c>
      <c r="AO95" s="19">
        <f t="shared" si="41"/>
        <v>21.434599480284628</v>
      </c>
      <c r="AR95" s="11" t="s">
        <v>6</v>
      </c>
      <c r="AS95" t="s">
        <v>59</v>
      </c>
      <c r="AT95" s="77">
        <v>1.3294332169718134E-2</v>
      </c>
      <c r="AU95" s="23">
        <v>56.96702078594361</v>
      </c>
      <c r="AV95" s="16">
        <v>0</v>
      </c>
      <c r="AX95" s="77">
        <v>1.7922418714401058E-3</v>
      </c>
      <c r="AY95" s="19">
        <f t="shared" si="42"/>
        <v>50.176716408939392</v>
      </c>
      <c r="AZ95" s="64">
        <v>5.0208863406497645E-4</v>
      </c>
      <c r="BA95" s="74">
        <f t="shared" si="43"/>
        <v>26.47805838998077</v>
      </c>
      <c r="BB95" s="19">
        <f>(BA95/BA20)*100</f>
        <v>43.947792993440245</v>
      </c>
      <c r="BE95" s="74">
        <f t="shared" si="44"/>
        <v>3.5695726806836414</v>
      </c>
      <c r="BF95" s="19">
        <f>(BE95/BE20)*100</f>
        <v>33.335630829726234</v>
      </c>
      <c r="BG95" s="15" t="s">
        <v>14</v>
      </c>
      <c r="BH95" s="15">
        <v>32</v>
      </c>
      <c r="BI95" s="15" t="s">
        <v>14</v>
      </c>
    </row>
    <row r="96" spans="1:61" x14ac:dyDescent="0.25">
      <c r="A96" s="5" t="s">
        <v>15</v>
      </c>
      <c r="B96" t="s">
        <v>57</v>
      </c>
      <c r="S96" t="s">
        <v>60</v>
      </c>
      <c r="T96" s="15">
        <v>4</v>
      </c>
      <c r="U96" s="16">
        <v>2.4530446330011486E-4</v>
      </c>
      <c r="V96" s="19">
        <v>11.307981195694678</v>
      </c>
      <c r="Y96" s="16">
        <v>1.7422043969492196E-9</v>
      </c>
      <c r="Z96" s="1" t="s">
        <v>14</v>
      </c>
      <c r="AC96" s="16">
        <v>2.3494119913980569E-5</v>
      </c>
      <c r="AD96" s="19">
        <v>11.836169854260598</v>
      </c>
      <c r="AG96" s="68">
        <v>2.0590964528693956E-6</v>
      </c>
      <c r="AI96" s="19">
        <f t="shared" si="40"/>
        <v>119.13208968830855</v>
      </c>
      <c r="AO96" s="19">
        <f t="shared" si="41"/>
        <v>11.40991714168659</v>
      </c>
      <c r="AR96" s="11" t="s">
        <v>6</v>
      </c>
      <c r="AS96" t="s">
        <v>60</v>
      </c>
      <c r="AT96" s="77">
        <v>4.5675560278000699E-3</v>
      </c>
      <c r="AU96" s="23">
        <v>19.57225499219382</v>
      </c>
      <c r="AV96" s="16">
        <v>0</v>
      </c>
      <c r="AX96" s="77">
        <v>6.9959886077006835E-4</v>
      </c>
      <c r="AY96" s="19">
        <f t="shared" si="42"/>
        <v>19.586404154630255</v>
      </c>
      <c r="AZ96" s="64">
        <v>4.4256898185568661E-4</v>
      </c>
      <c r="BA96" s="74">
        <f t="shared" si="43"/>
        <v>10.32055163163121</v>
      </c>
      <c r="BB96" s="19">
        <f>(BA96/BA20)*100</f>
        <v>17.129861261151554</v>
      </c>
      <c r="BE96" s="74">
        <f t="shared" si="44"/>
        <v>1.5807679468105931</v>
      </c>
      <c r="BF96" s="19">
        <f>(BE96/BE20)*100</f>
        <v>14.762522412696741</v>
      </c>
      <c r="BG96" s="15" t="s">
        <v>14</v>
      </c>
      <c r="BH96" s="15">
        <v>25</v>
      </c>
      <c r="BI96" s="15" t="s">
        <v>14</v>
      </c>
    </row>
    <row r="97" spans="1:61" x14ac:dyDescent="0.25">
      <c r="A97" s="5" t="s">
        <v>15</v>
      </c>
      <c r="B97" t="s">
        <v>57</v>
      </c>
      <c r="S97" t="s">
        <v>61</v>
      </c>
      <c r="T97" s="15">
        <v>4</v>
      </c>
      <c r="U97" s="16">
        <v>2.1650844693152732E-5</v>
      </c>
      <c r="V97" s="19">
        <v>0.9980549940566954</v>
      </c>
      <c r="Y97" s="16">
        <v>1.9852517326303876E-9</v>
      </c>
      <c r="Z97" s="1" t="s">
        <v>14</v>
      </c>
      <c r="AC97" s="16">
        <v>1.475846912026091E-6</v>
      </c>
      <c r="AD97" s="19">
        <v>0.74352113607932868</v>
      </c>
      <c r="AG97" s="68">
        <v>2.9428573024717691E-6</v>
      </c>
      <c r="AI97" s="19">
        <f t="shared" si="40"/>
        <v>7.3570827491253903</v>
      </c>
      <c r="AO97" s="19">
        <f t="shared" si="41"/>
        <v>0.50150135067252344</v>
      </c>
      <c r="AR97" s="11" t="s">
        <v>6</v>
      </c>
      <c r="AS97" t="s">
        <v>61</v>
      </c>
      <c r="AT97" s="77">
        <v>1.3559195561657134E-2</v>
      </c>
      <c r="AU97" s="23">
        <v>58.10197650702851</v>
      </c>
      <c r="AV97" s="16">
        <v>1.8533225505415348E-9</v>
      </c>
      <c r="AX97" s="77">
        <v>1.6726156728297209E-3</v>
      </c>
      <c r="AY97" s="19">
        <f t="shared" si="42"/>
        <v>46.827587065180872</v>
      </c>
      <c r="AZ97" s="64">
        <v>7.7622071228179755E-4</v>
      </c>
      <c r="BA97" s="74">
        <f t="shared" si="43"/>
        <v>17.468221791967117</v>
      </c>
      <c r="BB97" s="19">
        <f>(BA97/BA20)*100</f>
        <v>28.99343237219254</v>
      </c>
      <c r="BE97" s="74">
        <f t="shared" si="44"/>
        <v>2.1548196877056509</v>
      </c>
      <c r="BF97" s="19">
        <f>(BE97/BE20)*100</f>
        <v>20.123493773552831</v>
      </c>
      <c r="BG97" s="15" t="s">
        <v>14</v>
      </c>
      <c r="BH97" s="15">
        <v>25</v>
      </c>
      <c r="BI97" s="15" t="s">
        <v>14</v>
      </c>
    </row>
    <row r="98" spans="1:61" x14ac:dyDescent="0.25">
      <c r="A98" s="5" t="s">
        <v>15</v>
      </c>
      <c r="B98" t="s">
        <v>57</v>
      </c>
      <c r="S98" t="s">
        <v>62</v>
      </c>
      <c r="T98" s="15">
        <v>3</v>
      </c>
      <c r="U98" s="16">
        <v>4.0755181822817724E-4</v>
      </c>
      <c r="V98" s="19">
        <v>18.787217463536653</v>
      </c>
      <c r="Y98" s="16">
        <v>1.5400443727241045E-9</v>
      </c>
      <c r="Z98" s="1" t="s">
        <v>14</v>
      </c>
      <c r="AC98" s="16">
        <v>3.11465809449158E-5</v>
      </c>
      <c r="AD98" s="19">
        <v>15.691425079690893</v>
      </c>
      <c r="AG98" s="68">
        <v>2.1054629354495804E-6</v>
      </c>
      <c r="AI98" s="19">
        <f t="shared" si="40"/>
        <v>193.56874508035571</v>
      </c>
      <c r="AO98" s="19">
        <f t="shared" si="41"/>
        <v>14.793222155803496</v>
      </c>
      <c r="AR98" s="11" t="s">
        <v>6</v>
      </c>
      <c r="AS98" t="s">
        <v>62</v>
      </c>
      <c r="AT98" s="77">
        <v>6.600586352700318E-3</v>
      </c>
      <c r="AU98" s="23">
        <v>28.283913411625477</v>
      </c>
      <c r="AV98" s="16">
        <v>0</v>
      </c>
      <c r="AX98" s="77">
        <v>7.5680744242501651E-4</v>
      </c>
      <c r="AY98" s="19">
        <f t="shared" si="42"/>
        <v>21.188051132976678</v>
      </c>
      <c r="AZ98" s="64">
        <v>1.5478184903480741E-4</v>
      </c>
      <c r="BA98" s="74">
        <f t="shared" si="43"/>
        <v>42.644446967525084</v>
      </c>
      <c r="BB98" s="19">
        <f>(BA98/BA20)*100</f>
        <v>70.780466605425232</v>
      </c>
      <c r="BE98" s="74">
        <f t="shared" si="44"/>
        <v>4.8895102826612789</v>
      </c>
      <c r="BF98" s="19">
        <f>(BE98/BE20)*100</f>
        <v>45.662303110670962</v>
      </c>
      <c r="BG98" s="15" t="s">
        <v>14</v>
      </c>
      <c r="BH98" s="15">
        <v>25</v>
      </c>
      <c r="BI98" s="15" t="s">
        <v>14</v>
      </c>
    </row>
    <row r="99" spans="1:61" x14ac:dyDescent="0.25">
      <c r="A99" s="5" t="s">
        <v>15</v>
      </c>
      <c r="B99" t="s">
        <v>57</v>
      </c>
      <c r="S99" t="s">
        <v>63</v>
      </c>
      <c r="T99" s="15">
        <v>3</v>
      </c>
      <c r="U99" s="16">
        <v>2.1693037780564262E-3</v>
      </c>
      <c r="V99" s="19">
        <v>100</v>
      </c>
      <c r="Y99" s="16">
        <v>8.5660454371582785E-10</v>
      </c>
      <c r="Z99" s="1" t="s">
        <v>14</v>
      </c>
      <c r="AC99" s="16">
        <v>1.9849427815978431E-4</v>
      </c>
      <c r="AD99" s="19">
        <v>100</v>
      </c>
      <c r="AG99" s="68">
        <v>1.9288308002680893E-6</v>
      </c>
      <c r="AI99" s="19">
        <f t="shared" si="40"/>
        <v>1124.6729250460503</v>
      </c>
      <c r="AO99" s="19">
        <f t="shared" si="41"/>
        <v>102.90911889845158</v>
      </c>
      <c r="AR99" s="11" t="s">
        <v>6</v>
      </c>
      <c r="AS99" t="s">
        <v>63</v>
      </c>
      <c r="AT99" s="77">
        <v>2.3336892093536437E-2</v>
      </c>
      <c r="AU99" s="23">
        <v>100</v>
      </c>
      <c r="AV99" s="16">
        <v>1.7987175556122064E-9</v>
      </c>
      <c r="AX99" s="77">
        <v>3.5718596187788872E-3</v>
      </c>
      <c r="AY99" s="19">
        <f>AX99/$AX$99*100</f>
        <v>100</v>
      </c>
      <c r="AZ99" s="64">
        <v>7.4913281612608762E-4</v>
      </c>
      <c r="BA99" s="74">
        <f t="shared" si="43"/>
        <v>31.151875329952937</v>
      </c>
      <c r="BB99" s="19">
        <f>(BA99/BA20)*100</f>
        <v>51.705308153420994</v>
      </c>
      <c r="BE99" s="74">
        <f t="shared" si="44"/>
        <v>4.7679924599347716</v>
      </c>
      <c r="BF99" s="19">
        <f>(BE99/BE20)*100</f>
        <v>44.527468876992572</v>
      </c>
      <c r="BG99" s="15" t="s">
        <v>14</v>
      </c>
      <c r="BH99" s="15">
        <v>36</v>
      </c>
      <c r="BI99" s="15" t="s">
        <v>14</v>
      </c>
    </row>
    <row r="100" spans="1:61" x14ac:dyDescent="0.25">
      <c r="A100" s="5" t="s">
        <v>15</v>
      </c>
      <c r="B100" t="s">
        <v>57</v>
      </c>
      <c r="S100" t="s">
        <v>158</v>
      </c>
      <c r="T100" s="15" t="s">
        <v>239</v>
      </c>
      <c r="U100" s="16" t="s">
        <v>238</v>
      </c>
      <c r="Y100" s="16" t="s">
        <v>238</v>
      </c>
      <c r="AC100" s="27" t="s">
        <v>212</v>
      </c>
      <c r="AR100" s="11" t="s">
        <v>6</v>
      </c>
      <c r="AS100" t="s">
        <v>158</v>
      </c>
      <c r="AT100" s="81" t="s">
        <v>241</v>
      </c>
    </row>
    <row r="101" spans="1:61" x14ac:dyDescent="0.25">
      <c r="A101" s="5" t="s">
        <v>15</v>
      </c>
      <c r="B101" t="s">
        <v>57</v>
      </c>
      <c r="S101" t="s">
        <v>159</v>
      </c>
      <c r="T101" s="15">
        <v>5</v>
      </c>
      <c r="U101" s="16" t="s">
        <v>238</v>
      </c>
      <c r="Y101" s="16" t="s">
        <v>238</v>
      </c>
      <c r="AC101" s="27" t="s">
        <v>212</v>
      </c>
      <c r="AR101" s="11" t="s">
        <v>6</v>
      </c>
      <c r="AS101" t="s">
        <v>159</v>
      </c>
      <c r="AT101" s="81" t="s">
        <v>241</v>
      </c>
    </row>
    <row r="102" spans="1:61" x14ac:dyDescent="0.25">
      <c r="A102" s="5" t="s">
        <v>15</v>
      </c>
      <c r="B102" t="s">
        <v>57</v>
      </c>
      <c r="S102" t="s">
        <v>154</v>
      </c>
      <c r="T102" s="15">
        <v>6</v>
      </c>
      <c r="U102" s="16" t="s">
        <v>238</v>
      </c>
      <c r="Y102" s="16" t="s">
        <v>238</v>
      </c>
      <c r="AC102" s="27" t="s">
        <v>212</v>
      </c>
      <c r="AR102" s="11" t="s">
        <v>6</v>
      </c>
      <c r="AS102" t="s">
        <v>154</v>
      </c>
      <c r="AT102" s="81" t="s">
        <v>241</v>
      </c>
    </row>
    <row r="103" spans="1:61" x14ac:dyDescent="0.25">
      <c r="A103" s="5" t="s">
        <v>15</v>
      </c>
      <c r="B103" t="s">
        <v>57</v>
      </c>
      <c r="S103" t="s">
        <v>156</v>
      </c>
      <c r="T103" s="15">
        <v>8</v>
      </c>
      <c r="U103" s="16" t="s">
        <v>238</v>
      </c>
      <c r="Y103" s="16" t="s">
        <v>238</v>
      </c>
      <c r="AC103" s="27" t="s">
        <v>212</v>
      </c>
      <c r="AR103" s="11" t="s">
        <v>6</v>
      </c>
      <c r="AS103" t="s">
        <v>156</v>
      </c>
      <c r="AT103" s="81" t="s">
        <v>241</v>
      </c>
    </row>
    <row r="104" spans="1:61" x14ac:dyDescent="0.25">
      <c r="A104" s="5" t="s">
        <v>15</v>
      </c>
      <c r="B104" t="s">
        <v>57</v>
      </c>
      <c r="S104" t="s">
        <v>157</v>
      </c>
      <c r="T104" s="15">
        <v>4</v>
      </c>
      <c r="U104" s="16" t="s">
        <v>238</v>
      </c>
      <c r="Y104" s="16" t="s">
        <v>238</v>
      </c>
      <c r="AC104" s="27" t="s">
        <v>212</v>
      </c>
      <c r="AR104" s="11" t="s">
        <v>6</v>
      </c>
      <c r="AS104" t="s">
        <v>157</v>
      </c>
      <c r="AT104" s="81" t="s">
        <v>241</v>
      </c>
    </row>
    <row r="105" spans="1:61" x14ac:dyDescent="0.25">
      <c r="A105" s="5" t="s">
        <v>15</v>
      </c>
      <c r="B105" t="s">
        <v>57</v>
      </c>
      <c r="S105" t="s">
        <v>155</v>
      </c>
      <c r="T105" s="15">
        <v>4</v>
      </c>
      <c r="U105" s="16" t="s">
        <v>238</v>
      </c>
      <c r="Y105" s="16" t="s">
        <v>238</v>
      </c>
      <c r="AC105" s="27" t="s">
        <v>212</v>
      </c>
      <c r="AR105" s="11" t="s">
        <v>6</v>
      </c>
      <c r="AS105" t="s">
        <v>155</v>
      </c>
      <c r="AT105" s="81" t="s">
        <v>238</v>
      </c>
    </row>
    <row r="106" spans="1:61" s="8" customFormat="1" x14ac:dyDescent="0.25">
      <c r="C106" s="18"/>
      <c r="D106" s="18"/>
      <c r="E106" s="46"/>
      <c r="F106" s="18"/>
      <c r="G106" s="18"/>
      <c r="H106" s="21"/>
      <c r="I106" s="52"/>
      <c r="J106" s="42"/>
      <c r="K106" s="21"/>
      <c r="L106" s="61"/>
      <c r="M106" s="61"/>
      <c r="N106" s="21"/>
      <c r="O106" s="61"/>
      <c r="P106" s="21"/>
      <c r="Q106" s="61"/>
      <c r="R106" s="61"/>
      <c r="T106" s="14"/>
      <c r="U106" s="18"/>
      <c r="V106" s="21"/>
      <c r="W106" s="18"/>
      <c r="X106" s="21"/>
      <c r="Y106" s="18"/>
      <c r="Z106" s="10"/>
      <c r="AA106" s="42"/>
      <c r="AB106" s="21"/>
      <c r="AC106" s="18"/>
      <c r="AD106" s="21"/>
      <c r="AE106" s="42"/>
      <c r="AF106" s="21"/>
      <c r="AG106" s="70"/>
      <c r="AH106" s="70"/>
      <c r="AI106" s="21"/>
      <c r="AJ106" s="76"/>
      <c r="AK106" s="21"/>
      <c r="AL106" s="21"/>
      <c r="AM106" s="76"/>
      <c r="AN106" s="21"/>
      <c r="AO106" s="21"/>
      <c r="AP106" s="70"/>
      <c r="AQ106" s="21"/>
      <c r="AR106" s="14"/>
      <c r="AT106" s="84"/>
      <c r="AU106" s="25"/>
      <c r="AV106" s="18"/>
      <c r="AW106" s="21"/>
      <c r="AX106" s="84"/>
      <c r="AY106" s="21"/>
      <c r="AZ106" s="22"/>
      <c r="BA106" s="76"/>
      <c r="BB106" s="21"/>
      <c r="BC106" s="61"/>
      <c r="BD106" s="21"/>
      <c r="BE106" s="61"/>
      <c r="BF106" s="61"/>
      <c r="BG106" s="14"/>
      <c r="BH106" s="14"/>
      <c r="BI106" s="14"/>
    </row>
    <row r="107" spans="1:61" x14ac:dyDescent="0.25">
      <c r="A107" s="6" t="s">
        <v>5</v>
      </c>
      <c r="B107" t="s">
        <v>222</v>
      </c>
      <c r="C107" s="16">
        <v>2.3733557318524352E-3</v>
      </c>
      <c r="D107" s="16">
        <f>(C107+C108)/2</f>
        <v>2.3645568937038768E-3</v>
      </c>
      <c r="E107" s="44">
        <f>(D107/D3)*100</f>
        <v>30.1170717095446</v>
      </c>
      <c r="F107" s="16">
        <v>8.5512806389818235E-4</v>
      </c>
      <c r="G107" s="16">
        <f>(F107+F108)/2</f>
        <v>8.5560304200441007E-4</v>
      </c>
      <c r="H107" s="19">
        <f>(G107/G172)*100</f>
        <v>16.813978648889709</v>
      </c>
      <c r="I107" s="50">
        <v>5.0340886913064983E-4</v>
      </c>
      <c r="J107" s="39">
        <f>(I107+I108)/2</f>
        <v>4.4244003613402437E-4</v>
      </c>
      <c r="K107" s="19">
        <f>(J107/J3)*100</f>
        <v>33.460830979724648</v>
      </c>
      <c r="L107" s="58">
        <v>4.4511892940117201E-4</v>
      </c>
      <c r="M107" s="58">
        <f>C107/L107</f>
        <v>5.3319586633742162</v>
      </c>
      <c r="O107" s="58">
        <f>F107/L107</f>
        <v>1.9211226650113586</v>
      </c>
      <c r="Q107" s="58">
        <f>I107/L107</f>
        <v>1.130953630320545</v>
      </c>
      <c r="S107" t="s">
        <v>82</v>
      </c>
      <c r="T107" s="15">
        <v>7</v>
      </c>
      <c r="U107" s="16">
        <v>9.5736825064079923E-6</v>
      </c>
      <c r="V107" s="19">
        <v>2.1609512013461458</v>
      </c>
      <c r="W107" s="16">
        <f>(U107+U108+U109+U110+U111)/5</f>
        <v>1.936132743492818E-5</v>
      </c>
      <c r="X107" s="19">
        <f>(W107/W94)*100</f>
        <v>3.3786674773398806</v>
      </c>
      <c r="Y107" s="16">
        <v>1.4887513156155564E-6</v>
      </c>
      <c r="Z107" s="1">
        <v>0.94583881478611098</v>
      </c>
      <c r="AA107" s="39">
        <f>(Y107+Y108+Y109+Y110+Y111)/5</f>
        <v>1.5532700401379482E-5</v>
      </c>
      <c r="AB107" s="19">
        <f>(AA107/AA172)*100</f>
        <v>22.234510046004452</v>
      </c>
      <c r="AC107" s="16">
        <v>1.9994778921291089E-6</v>
      </c>
      <c r="AD107" s="19">
        <v>3.6784433469571387</v>
      </c>
      <c r="AE107" s="39">
        <f>(AC107+AC108+AC109+AC110+AC111)/5</f>
        <v>3.7950486735994439E-6</v>
      </c>
      <c r="AF107" s="19">
        <f>(AE107/AE94)*100</f>
        <v>7.4146793963746198</v>
      </c>
      <c r="AG107" s="68">
        <v>1.5967783178162959E-6</v>
      </c>
      <c r="AH107" s="68">
        <f>(AG107+AG108+AG109+AG110+AG111)/5</f>
        <v>2.0348534360771713E-6</v>
      </c>
      <c r="AI107" s="19">
        <f t="shared" ref="AI107:AI111" si="45">U107/AG107</f>
        <v>5.9956240635210154</v>
      </c>
      <c r="AJ107" s="74">
        <f>W107/AH107</f>
        <v>9.5148510903337158</v>
      </c>
      <c r="AK107" s="19">
        <f>(AJ107/AJ94)*100</f>
        <v>3.1569061824439784</v>
      </c>
      <c r="AL107" s="19">
        <f>Y107/AG107</f>
        <v>0.9323469006339753</v>
      </c>
      <c r="AM107" s="74">
        <f>AA107/AH107</f>
        <v>7.633326374268858</v>
      </c>
      <c r="AN107" s="19">
        <f>(AM107/AM172)*100</f>
        <v>8.7405560117308809</v>
      </c>
      <c r="AO107" s="19">
        <f t="shared" ref="AO107:AO111" si="46">AC107/AG107</f>
        <v>1.252195041615753</v>
      </c>
      <c r="AP107" s="74">
        <f>AE107/AH107</f>
        <v>1.8650231050132091</v>
      </c>
      <c r="AQ107" s="19">
        <f>(AP107/AP172)*100</f>
        <v>5.6730527541597224</v>
      </c>
      <c r="AR107" s="11" t="s">
        <v>6</v>
      </c>
      <c r="AS107" t="s">
        <v>82</v>
      </c>
      <c r="AT107" s="77">
        <v>5.7673921565458384E-3</v>
      </c>
      <c r="AU107" s="23">
        <v>100</v>
      </c>
      <c r="AV107" s="16">
        <v>2.309361713826957E-3</v>
      </c>
      <c r="AW107" s="19">
        <v>100</v>
      </c>
      <c r="AX107" s="77">
        <v>7.6969904123243586E-4</v>
      </c>
      <c r="AY107" s="19">
        <f>AX107/$AX$108*100</f>
        <v>80.061131141671012</v>
      </c>
      <c r="AZ107" s="64">
        <v>5.9921168391425259E-4</v>
      </c>
      <c r="BA107" s="74">
        <f t="shared" ref="BA107:BA108" si="47">AT107/AZ107</f>
        <v>9.6249661202720382</v>
      </c>
      <c r="BB107" s="19">
        <f>(BA107/BA20)*100</f>
        <v>15.975341257750678</v>
      </c>
      <c r="BC107" s="74">
        <f>AV107/AZ107</f>
        <v>3.8539998064480789</v>
      </c>
      <c r="BD107" s="19">
        <f>(BC107/21.82)*100</f>
        <v>17.662693888396326</v>
      </c>
      <c r="BE107" s="74">
        <f t="shared" ref="BE107:BE108" si="48">AX107/AZ107</f>
        <v>1.2845194142485714</v>
      </c>
      <c r="BF107" s="19">
        <f>(BE107/BE20)*100</f>
        <v>11.995907862788119</v>
      </c>
      <c r="BG107" s="11" t="s">
        <v>6</v>
      </c>
      <c r="BH107" s="15">
        <v>40</v>
      </c>
      <c r="BI107" s="15">
        <v>60</v>
      </c>
    </row>
    <row r="108" spans="1:61" x14ac:dyDescent="0.25">
      <c r="A108" s="6" t="s">
        <v>5</v>
      </c>
      <c r="B108" t="s">
        <v>227</v>
      </c>
      <c r="C108" s="16">
        <v>2.3557580555553185E-3</v>
      </c>
      <c r="F108" s="16">
        <v>8.560780201106379E-4</v>
      </c>
      <c r="I108" s="50">
        <v>3.8147120313739886E-4</v>
      </c>
      <c r="L108" s="62">
        <v>3.0796263304379995E-4</v>
      </c>
      <c r="M108" s="58">
        <f>C108/L108</f>
        <v>7.6494931617897652</v>
      </c>
      <c r="N108" s="71"/>
      <c r="O108" s="58">
        <f>F108/L108</f>
        <v>2.779811341556111</v>
      </c>
      <c r="P108" s="71"/>
      <c r="Q108" s="58">
        <f>I108/L108</f>
        <v>1.2386931471752425</v>
      </c>
      <c r="R108" s="62"/>
      <c r="S108" t="s">
        <v>84</v>
      </c>
      <c r="T108" s="15">
        <v>4</v>
      </c>
      <c r="U108" s="16">
        <v>3.5099220663338693E-6</v>
      </c>
      <c r="V108" s="19">
        <v>0.79225212459247274</v>
      </c>
      <c r="Y108" s="16">
        <v>1.0697670909538048E-6</v>
      </c>
      <c r="Z108" s="1">
        <v>0.67964825743013424</v>
      </c>
      <c r="AC108" s="16">
        <v>6.0984436530388489E-7</v>
      </c>
      <c r="AD108" s="19">
        <v>1.1219318588427396</v>
      </c>
      <c r="AG108" s="68">
        <v>2.4625781226241862E-6</v>
      </c>
      <c r="AI108" s="19">
        <f t="shared" si="45"/>
        <v>1.4253038448151267</v>
      </c>
      <c r="AL108" s="19">
        <f t="shared" ref="AL108:AL111" si="49">Y108/AG108</f>
        <v>0.43440940253860194</v>
      </c>
      <c r="AO108" s="19">
        <f t="shared" si="46"/>
        <v>0.2476446776250977</v>
      </c>
      <c r="AR108" s="11" t="s">
        <v>6</v>
      </c>
      <c r="AS108" t="s">
        <v>84</v>
      </c>
      <c r="AT108" s="77">
        <v>5.3957584226208199E-3</v>
      </c>
      <c r="AU108" s="23">
        <f>(AT108/AT107)*100</f>
        <v>93.556295049171851</v>
      </c>
      <c r="AV108" s="16">
        <v>7.7517705674794705E-9</v>
      </c>
      <c r="AW108" s="19">
        <v>2.1254295146191118E-4</v>
      </c>
      <c r="AX108" s="77">
        <v>9.613891663239507E-4</v>
      </c>
      <c r="AY108" s="19">
        <f>AX108/$AX$108*100</f>
        <v>100</v>
      </c>
      <c r="AZ108" s="64">
        <v>4.8877052432281447E-4</v>
      </c>
      <c r="BA108" s="74">
        <f t="shared" si="47"/>
        <v>11.039451346000408</v>
      </c>
      <c r="BB108" s="19">
        <f>(BA108/BA20)*100</f>
        <v>18.323077748735699</v>
      </c>
      <c r="BC108" s="74">
        <f>AV108/AZ108</f>
        <v>1.5859734132330202E-5</v>
      </c>
      <c r="BD108" s="19">
        <f>(BC108/21.82)*100</f>
        <v>7.2684391073923933E-5</v>
      </c>
      <c r="BE108" s="74">
        <f t="shared" si="48"/>
        <v>1.966954058156317</v>
      </c>
      <c r="BF108" s="19">
        <f>(BE108/BE20)*100</f>
        <v>18.369048680967882</v>
      </c>
      <c r="BG108" s="12" t="s">
        <v>13</v>
      </c>
      <c r="BH108" s="15">
        <v>29</v>
      </c>
      <c r="BI108" s="15">
        <v>40</v>
      </c>
    </row>
    <row r="109" spans="1:61" x14ac:dyDescent="0.25">
      <c r="A109" s="6" t="s">
        <v>5</v>
      </c>
      <c r="B109" t="s">
        <v>2</v>
      </c>
      <c r="L109" s="58" t="s">
        <v>263</v>
      </c>
      <c r="O109" s="58" t="s">
        <v>263</v>
      </c>
      <c r="Q109" s="58" t="s">
        <v>263</v>
      </c>
      <c r="S109" t="s">
        <v>83</v>
      </c>
      <c r="T109" s="15">
        <v>5</v>
      </c>
      <c r="U109" s="16">
        <v>5.1998126707930534E-6</v>
      </c>
      <c r="V109" s="19">
        <v>1.1736906284707227</v>
      </c>
      <c r="Y109" s="16">
        <v>1.2809264606867668E-6</v>
      </c>
      <c r="Z109" s="1">
        <v>0.81380278404872364</v>
      </c>
      <c r="AC109" s="16">
        <v>9.0054377656441572E-7</v>
      </c>
      <c r="AD109" s="19">
        <v>1.6567321282155651</v>
      </c>
      <c r="AG109" s="68">
        <v>2.42780372992938E-6</v>
      </c>
      <c r="AI109" s="19">
        <f t="shared" si="45"/>
        <v>2.1417763745442082</v>
      </c>
      <c r="AL109" s="19">
        <f t="shared" si="49"/>
        <v>0.52760708985484028</v>
      </c>
      <c r="AO109" s="19">
        <f t="shared" si="46"/>
        <v>0.37092939823047838</v>
      </c>
      <c r="AR109" s="12" t="s">
        <v>13</v>
      </c>
      <c r="AS109" t="s">
        <v>83</v>
      </c>
      <c r="AT109" s="77" t="s">
        <v>238</v>
      </c>
      <c r="AV109" s="16" t="s">
        <v>238</v>
      </c>
      <c r="BF109" s="19"/>
    </row>
    <row r="110" spans="1:61" x14ac:dyDescent="0.25">
      <c r="A110" s="6" t="s">
        <v>5</v>
      </c>
      <c r="B110" t="s">
        <v>2</v>
      </c>
      <c r="L110" s="58">
        <f>(L107+L108)/2</f>
        <v>3.7654078122248598E-4</v>
      </c>
      <c r="M110" s="58">
        <f>(M107+M108)/2</f>
        <v>6.4907259125819907</v>
      </c>
      <c r="N110" s="19">
        <f>(M110/M94)*100</f>
        <v>11.860429349988813</v>
      </c>
      <c r="O110" s="58">
        <f>(O107+O108)/2</f>
        <v>2.3504670032837347</v>
      </c>
      <c r="P110" s="19">
        <f>(O110/O172)*100</f>
        <v>13.002864094260733</v>
      </c>
      <c r="Q110" s="58">
        <f>(Q107+Q108)/2</f>
        <v>1.1848233887478936</v>
      </c>
      <c r="R110" s="19">
        <f>(Q110/Q94)*100</f>
        <v>20.964818568711856</v>
      </c>
      <c r="S110" t="s">
        <v>85</v>
      </c>
      <c r="T110" s="15">
        <v>9</v>
      </c>
      <c r="U110" s="16">
        <v>7.6535598985842966E-5</v>
      </c>
      <c r="V110" s="19">
        <v>17.275452205930502</v>
      </c>
      <c r="Y110" s="16">
        <v>7.2824481296365046E-5</v>
      </c>
      <c r="Z110" s="1">
        <v>46.267110130671632</v>
      </c>
      <c r="AC110" s="16">
        <v>1.5178799934829422E-5</v>
      </c>
      <c r="AD110" s="19">
        <v>27.924467609698102</v>
      </c>
      <c r="AG110" s="68">
        <v>1.6297647982949145E-6</v>
      </c>
      <c r="AI110" s="19">
        <f t="shared" si="45"/>
        <v>46.961131487142019</v>
      </c>
      <c r="AL110" s="19">
        <f t="shared" si="49"/>
        <v>44.684043594851943</v>
      </c>
      <c r="AO110" s="19">
        <f t="shared" si="46"/>
        <v>9.3134910943651015</v>
      </c>
      <c r="AR110" s="12" t="s">
        <v>13</v>
      </c>
      <c r="AS110" t="s">
        <v>85</v>
      </c>
      <c r="AT110" s="77" t="s">
        <v>238</v>
      </c>
      <c r="AV110" s="16" t="s">
        <v>238</v>
      </c>
      <c r="BF110" s="19"/>
    </row>
    <row r="111" spans="1:61" x14ac:dyDescent="0.25">
      <c r="A111" s="6" t="s">
        <v>5</v>
      </c>
      <c r="B111" t="s">
        <v>2</v>
      </c>
      <c r="S111" t="s">
        <v>86</v>
      </c>
      <c r="T111" s="15">
        <v>4</v>
      </c>
      <c r="U111" s="16">
        <v>1.98762094526301E-6</v>
      </c>
      <c r="V111" s="19">
        <v>0.44864156155293139</v>
      </c>
      <c r="Y111" s="16">
        <v>9.9957584327623869E-7</v>
      </c>
      <c r="Z111" s="1">
        <v>0.63505410270775386</v>
      </c>
      <c r="AC111" s="16">
        <v>2.8657739917038576E-7</v>
      </c>
      <c r="AD111" s="19">
        <v>0.52721699575486836</v>
      </c>
      <c r="AG111" s="68">
        <v>2.0573422117210801E-6</v>
      </c>
      <c r="AI111" s="19">
        <f t="shared" si="45"/>
        <v>0.96611100182514387</v>
      </c>
      <c r="AL111" s="19">
        <f t="shared" si="49"/>
        <v>0.48585784007223498</v>
      </c>
      <c r="AO111" s="19">
        <f t="shared" si="46"/>
        <v>0.13929495906791703</v>
      </c>
      <c r="AR111" s="12" t="s">
        <v>13</v>
      </c>
      <c r="AS111" t="s">
        <v>86</v>
      </c>
      <c r="AT111" s="77" t="s">
        <v>238</v>
      </c>
      <c r="AV111" s="16" t="s">
        <v>238</v>
      </c>
      <c r="BF111" s="19"/>
    </row>
    <row r="112" spans="1:61" x14ac:dyDescent="0.25">
      <c r="A112" s="6" t="s">
        <v>5</v>
      </c>
      <c r="B112" t="s">
        <v>2</v>
      </c>
      <c r="S112" t="s">
        <v>160</v>
      </c>
      <c r="T112" s="15">
        <v>3</v>
      </c>
      <c r="U112" s="16" t="s">
        <v>238</v>
      </c>
      <c r="Y112" s="16" t="s">
        <v>238</v>
      </c>
      <c r="AC112" s="16" t="s">
        <v>238</v>
      </c>
      <c r="AR112" s="12" t="s">
        <v>13</v>
      </c>
      <c r="AS112" t="s">
        <v>160</v>
      </c>
      <c r="AT112" s="77" t="s">
        <v>238</v>
      </c>
      <c r="AV112" s="16" t="s">
        <v>238</v>
      </c>
      <c r="BF112" s="19"/>
    </row>
    <row r="113" spans="1:61" x14ac:dyDescent="0.25">
      <c r="A113" s="6" t="s">
        <v>5</v>
      </c>
      <c r="B113" t="s">
        <v>2</v>
      </c>
      <c r="S113" t="s">
        <v>161</v>
      </c>
      <c r="T113" s="15">
        <v>3</v>
      </c>
      <c r="U113" s="16" t="s">
        <v>238</v>
      </c>
      <c r="Y113" s="16" t="s">
        <v>238</v>
      </c>
      <c r="AC113" s="16" t="s">
        <v>238</v>
      </c>
      <c r="AR113" s="12" t="s">
        <v>13</v>
      </c>
      <c r="AS113" t="s">
        <v>161</v>
      </c>
      <c r="AT113" s="77" t="s">
        <v>238</v>
      </c>
      <c r="AV113" s="16" t="s">
        <v>238</v>
      </c>
      <c r="BF113" s="19"/>
    </row>
    <row r="114" spans="1:61" x14ac:dyDescent="0.25">
      <c r="A114" s="6" t="s">
        <v>5</v>
      </c>
      <c r="B114" t="s">
        <v>2</v>
      </c>
      <c r="S114" t="s">
        <v>162</v>
      </c>
      <c r="T114" s="15">
        <v>6</v>
      </c>
      <c r="U114" s="16" t="s">
        <v>238</v>
      </c>
      <c r="Y114" s="16" t="s">
        <v>238</v>
      </c>
      <c r="AC114" s="16" t="s">
        <v>238</v>
      </c>
      <c r="AR114" s="12" t="s">
        <v>13</v>
      </c>
      <c r="AS114" t="s">
        <v>162</v>
      </c>
      <c r="AT114" s="77" t="s">
        <v>238</v>
      </c>
      <c r="AV114" s="16" t="s">
        <v>238</v>
      </c>
      <c r="BF114" s="19"/>
    </row>
    <row r="115" spans="1:61" x14ac:dyDescent="0.25">
      <c r="A115" s="6" t="s">
        <v>5</v>
      </c>
      <c r="B115" t="s">
        <v>2</v>
      </c>
      <c r="S115" t="s">
        <v>163</v>
      </c>
      <c r="T115" s="15">
        <v>4</v>
      </c>
      <c r="U115" s="16" t="s">
        <v>238</v>
      </c>
      <c r="Y115" s="16" t="s">
        <v>238</v>
      </c>
      <c r="AC115" s="16" t="s">
        <v>238</v>
      </c>
      <c r="AR115" s="12" t="s">
        <v>13</v>
      </c>
      <c r="AS115" t="s">
        <v>163</v>
      </c>
      <c r="AT115" s="77" t="s">
        <v>238</v>
      </c>
      <c r="AV115" s="16" t="s">
        <v>238</v>
      </c>
      <c r="BF115" s="19"/>
    </row>
    <row r="116" spans="1:61" x14ac:dyDescent="0.25">
      <c r="A116" s="6" t="s">
        <v>5</v>
      </c>
      <c r="B116" t="s">
        <v>2</v>
      </c>
      <c r="S116" t="s">
        <v>164</v>
      </c>
      <c r="T116" s="15">
        <v>2</v>
      </c>
      <c r="U116" s="16" t="s">
        <v>238</v>
      </c>
      <c r="Y116" s="16" t="s">
        <v>238</v>
      </c>
      <c r="AC116" s="16" t="s">
        <v>238</v>
      </c>
      <c r="AR116" s="12" t="s">
        <v>13</v>
      </c>
      <c r="AS116" t="s">
        <v>164</v>
      </c>
      <c r="AT116" s="77" t="s">
        <v>238</v>
      </c>
      <c r="AV116" s="16" t="s">
        <v>238</v>
      </c>
      <c r="BF116" s="19"/>
    </row>
    <row r="117" spans="1:61" x14ac:dyDescent="0.25">
      <c r="A117" s="6" t="s">
        <v>5</v>
      </c>
      <c r="B117" t="s">
        <v>2</v>
      </c>
      <c r="S117" t="s">
        <v>165</v>
      </c>
      <c r="T117" s="15">
        <v>7</v>
      </c>
      <c r="U117" s="16" t="s">
        <v>238</v>
      </c>
      <c r="Y117" s="16" t="s">
        <v>238</v>
      </c>
      <c r="AC117" s="16" t="s">
        <v>238</v>
      </c>
      <c r="AR117" s="12" t="s">
        <v>13</v>
      </c>
      <c r="AS117" t="s">
        <v>165</v>
      </c>
      <c r="AT117" s="77" t="s">
        <v>238</v>
      </c>
      <c r="AV117" s="16" t="s">
        <v>238</v>
      </c>
      <c r="BF117" s="19"/>
    </row>
    <row r="118" spans="1:61" x14ac:dyDescent="0.25">
      <c r="A118" s="6" t="s">
        <v>5</v>
      </c>
      <c r="B118" t="s">
        <v>2</v>
      </c>
      <c r="S118" t="s">
        <v>166</v>
      </c>
      <c r="T118" s="15">
        <v>2</v>
      </c>
      <c r="U118" s="16" t="s">
        <v>238</v>
      </c>
      <c r="Y118" s="16" t="s">
        <v>238</v>
      </c>
      <c r="AC118" s="16" t="s">
        <v>238</v>
      </c>
      <c r="AR118" s="12" t="s">
        <v>13</v>
      </c>
      <c r="AS118" t="s">
        <v>166</v>
      </c>
      <c r="AT118" s="77" t="s">
        <v>238</v>
      </c>
      <c r="AV118" s="16" t="s">
        <v>238</v>
      </c>
      <c r="BF118" s="19"/>
    </row>
    <row r="119" spans="1:61" s="8" customFormat="1" x14ac:dyDescent="0.25">
      <c r="C119" s="18"/>
      <c r="D119" s="18"/>
      <c r="E119" s="46"/>
      <c r="F119" s="18"/>
      <c r="G119" s="18"/>
      <c r="H119" s="21"/>
      <c r="I119" s="52"/>
      <c r="J119" s="42"/>
      <c r="K119" s="21"/>
      <c r="L119" s="61"/>
      <c r="M119" s="61"/>
      <c r="N119" s="21"/>
      <c r="O119" s="61"/>
      <c r="P119" s="21"/>
      <c r="Q119" s="61"/>
      <c r="R119" s="61"/>
      <c r="T119" s="14"/>
      <c r="U119" s="18"/>
      <c r="V119" s="21"/>
      <c r="W119" s="18"/>
      <c r="X119" s="21"/>
      <c r="Y119" s="18"/>
      <c r="Z119" s="10"/>
      <c r="AA119" s="42"/>
      <c r="AB119" s="21"/>
      <c r="AC119" s="18"/>
      <c r="AD119" s="21"/>
      <c r="AE119" s="42"/>
      <c r="AF119" s="21"/>
      <c r="AG119" s="70"/>
      <c r="AH119" s="70"/>
      <c r="AI119" s="21"/>
      <c r="AJ119" s="76"/>
      <c r="AK119" s="21"/>
      <c r="AL119" s="21"/>
      <c r="AM119" s="76"/>
      <c r="AN119" s="21"/>
      <c r="AO119" s="21"/>
      <c r="AP119" s="70"/>
      <c r="AQ119" s="21"/>
      <c r="AR119" s="32"/>
      <c r="AT119" s="84"/>
      <c r="AU119" s="25"/>
      <c r="AV119" s="18"/>
      <c r="AW119" s="21"/>
      <c r="AX119" s="84"/>
      <c r="AY119" s="21"/>
      <c r="AZ119" s="22"/>
      <c r="BA119" s="76"/>
      <c r="BB119" s="21"/>
      <c r="BC119" s="61"/>
      <c r="BD119" s="21"/>
      <c r="BE119" s="61"/>
      <c r="BF119" s="21"/>
      <c r="BG119" s="14"/>
      <c r="BH119" s="14"/>
      <c r="BI119" s="14"/>
    </row>
    <row r="120" spans="1:61" x14ac:dyDescent="0.25">
      <c r="A120" s="5" t="s">
        <v>15</v>
      </c>
      <c r="B120" t="s">
        <v>260</v>
      </c>
      <c r="C120" s="16">
        <v>2.0093111534586496E-3</v>
      </c>
      <c r="D120" s="16">
        <f>(C120+C121)/2</f>
        <v>1.7944752928576377E-3</v>
      </c>
      <c r="E120" s="44">
        <f>(D120/D3)*100</f>
        <v>22.856012143291533</v>
      </c>
      <c r="F120" s="16">
        <v>1.1678992853090052E-3</v>
      </c>
      <c r="G120" s="16">
        <f>(F120+F121)/2</f>
        <v>7.7523198907524047E-4</v>
      </c>
      <c r="H120" s="19">
        <f>(G120/G172)*100</f>
        <v>15.234557934379348</v>
      </c>
      <c r="I120" s="50">
        <v>4.4785292137445454E-4</v>
      </c>
      <c r="J120" s="39">
        <f>(I120+I121)/2</f>
        <v>3.9798980101895848E-4</v>
      </c>
      <c r="K120" s="19">
        <f>(J120/J3)*100</f>
        <v>30.099151016965369</v>
      </c>
      <c r="L120" s="58">
        <v>1.5975700462039034E-4</v>
      </c>
      <c r="M120" s="58">
        <f>C120/L120</f>
        <v>12.577296114390181</v>
      </c>
      <c r="O120" s="58">
        <f>F120/L120</f>
        <v>7.3104731030988681</v>
      </c>
      <c r="Q120" s="58">
        <f>I120/L120</f>
        <v>2.8033382476006534</v>
      </c>
      <c r="S120" t="s">
        <v>72</v>
      </c>
      <c r="T120" s="15">
        <v>5</v>
      </c>
      <c r="U120" s="16">
        <v>1.4379023855664132E-4</v>
      </c>
      <c r="V120" s="19">
        <v>32.456026042522822</v>
      </c>
      <c r="W120" s="16">
        <f>(U120+U121+U122+U123+U124+U125+U128+U129+U130+U131)/10</f>
        <v>1.0452634404380828E-4</v>
      </c>
      <c r="X120" s="19">
        <f>(W120/W94)*100</f>
        <v>18.240472422823014</v>
      </c>
      <c r="Y120" s="16">
        <v>2.9042449194769953E-5</v>
      </c>
      <c r="Z120" s="1">
        <v>18.451352779163933</v>
      </c>
      <c r="AA120" s="39">
        <f>(Y120+Y121+Y122+Y123+Y124+Y125+Y128+Y129+Y130+Y131)/10</f>
        <v>2.7216411311273047E-5</v>
      </c>
      <c r="AB120" s="19">
        <f>(AA120/AA172)*100</f>
        <v>38.959328067832047</v>
      </c>
      <c r="AC120" s="16">
        <v>1.7522585808785591E-5</v>
      </c>
      <c r="AD120" s="19">
        <v>32.236335017026995</v>
      </c>
      <c r="AE120" s="39">
        <f>(AC120+AC121+AC122+AC123+AC124+AC125+AC128+AC129+AC130+AC131)/10</f>
        <v>1.3220516137080009E-5</v>
      </c>
      <c r="AF120" s="19">
        <f>(AE120/AE94)*100</f>
        <v>25.829942391245247</v>
      </c>
      <c r="AG120" s="68">
        <v>3.4719214172921229E-6</v>
      </c>
      <c r="AH120" s="68">
        <f>(AG120+AG121+AG122+AG123+AG124+AG125+AG128+AG129+AG130+AG131)/10</f>
        <v>2.4651969695420774E-6</v>
      </c>
      <c r="AI120" s="19">
        <f t="shared" ref="AI120:AI136" si="50">U120/AG120</f>
        <v>41.415176576429694</v>
      </c>
      <c r="AJ120" s="74">
        <f>W120/AH120</f>
        <v>42.400808266134028</v>
      </c>
      <c r="AK120" s="19">
        <f>(AJ120/AJ94)*100</f>
        <v>14.068047149152548</v>
      </c>
      <c r="AL120" s="19">
        <f t="shared" ref="AL120:AL125" si="51">Y120/AG120</f>
        <v>8.3649500389387299</v>
      </c>
      <c r="AM120" s="74">
        <f>AA120/AH120</f>
        <v>11.040258302900895</v>
      </c>
      <c r="AN120" s="19">
        <f>(AM120/AM172)*100</f>
        <v>12.641670400176627</v>
      </c>
      <c r="AO120" s="19">
        <f t="shared" ref="AO120:AO125" si="52">AC120/AG120</f>
        <v>5.0469419386951708</v>
      </c>
      <c r="AP120" s="74">
        <f>AE120/AH120</f>
        <v>5.3628640228029267</v>
      </c>
      <c r="AQ120" s="19">
        <f>(AP120/AP172)*100</f>
        <v>16.312833032988486</v>
      </c>
      <c r="AR120" s="11" t="s">
        <v>6</v>
      </c>
      <c r="AS120" t="s">
        <v>72</v>
      </c>
      <c r="AT120" s="77">
        <v>6.6952470607618561E-3</v>
      </c>
      <c r="AU120" s="23">
        <v>100</v>
      </c>
      <c r="AV120" s="16">
        <v>1.5777470760606511E-3</v>
      </c>
      <c r="AW120" s="19">
        <v>43.259667876802041</v>
      </c>
      <c r="AX120" s="77">
        <v>9.5071727068547123E-4</v>
      </c>
      <c r="AY120" s="19">
        <f>AX120/$AX$108*100</f>
        <v>98.889950499516715</v>
      </c>
      <c r="AZ120" s="64">
        <v>4.639636546659913E-4</v>
      </c>
      <c r="BA120" s="74">
        <f t="shared" ref="BA120:BA129" si="53">AT120/AZ120</f>
        <v>14.430542119903299</v>
      </c>
      <c r="BB120" s="19">
        <f>(BA120/BA20)*100</f>
        <v>23.951547674983853</v>
      </c>
      <c r="BC120" s="74">
        <f>AV120/AZ120</f>
        <v>3.4005833435303794</v>
      </c>
      <c r="BD120" s="19">
        <f>(BC120/21.82)*100</f>
        <v>15.584708265492115</v>
      </c>
      <c r="BE120" s="74">
        <f t="shared" ref="BE120:BE129" si="54">AX120/AZ120</f>
        <v>2.0491201436239552</v>
      </c>
      <c r="BF120" s="19">
        <f>(BE120/BE20)*100</f>
        <v>19.13638374790602</v>
      </c>
      <c r="BG120" s="11" t="s">
        <v>6</v>
      </c>
      <c r="BH120" s="15">
        <v>36</v>
      </c>
      <c r="BI120" s="15" t="s">
        <v>14</v>
      </c>
    </row>
    <row r="121" spans="1:61" x14ac:dyDescent="0.25">
      <c r="A121" s="5" t="s">
        <v>15</v>
      </c>
      <c r="B121" t="s">
        <v>261</v>
      </c>
      <c r="C121" s="16">
        <v>1.579639432256626E-3</v>
      </c>
      <c r="F121" s="16">
        <v>3.8256469284147587E-4</v>
      </c>
      <c r="I121" s="50">
        <v>3.4812668066346237E-4</v>
      </c>
      <c r="L121" s="58">
        <v>5.650197415750904E-5</v>
      </c>
      <c r="M121" s="58">
        <f>C121/L121</f>
        <v>27.957243190354863</v>
      </c>
      <c r="O121" s="58">
        <f>F121/L121</f>
        <v>6.7708199323267984</v>
      </c>
      <c r="Q121" s="58">
        <f>I121/L121</f>
        <v>6.1613188893718815</v>
      </c>
      <c r="S121" t="s">
        <v>73</v>
      </c>
      <c r="T121" s="15">
        <v>6</v>
      </c>
      <c r="U121" s="16">
        <v>1.0705935208470034E-5</v>
      </c>
      <c r="V121" s="19">
        <v>2.4165208669487703</v>
      </c>
      <c r="Y121" s="16">
        <v>2.6252538638912656E-6</v>
      </c>
      <c r="Z121" s="1">
        <v>1.667885681839949</v>
      </c>
      <c r="AC121" s="16">
        <v>1.0118064386349002E-6</v>
      </c>
      <c r="AD121" s="19">
        <v>1.8614222629097308</v>
      </c>
      <c r="AG121" s="68">
        <v>2.7591105233094247E-6</v>
      </c>
      <c r="AI121" s="19">
        <f t="shared" si="50"/>
        <v>3.8802125242988681</v>
      </c>
      <c r="AL121" s="19">
        <f t="shared" si="51"/>
        <v>0.95148557541014911</v>
      </c>
      <c r="AO121" s="19">
        <f t="shared" si="52"/>
        <v>0.36671471841631248</v>
      </c>
      <c r="AR121" s="11" t="s">
        <v>6</v>
      </c>
      <c r="AS121" t="s">
        <v>73</v>
      </c>
      <c r="AT121" s="77">
        <v>4.992133621958863E-3</v>
      </c>
      <c r="AU121" s="23">
        <v>74.562351122421546</v>
      </c>
      <c r="AV121" s="16">
        <v>3.6471548523069369E-3</v>
      </c>
      <c r="AW121" s="19">
        <v>100</v>
      </c>
      <c r="AX121" s="77">
        <v>6.8199980501520703E-4</v>
      </c>
      <c r="AY121" s="19">
        <f t="shared" ref="AY121:AY128" si="55">AX121/$AX$108*100</f>
        <v>70.938994208033307</v>
      </c>
      <c r="AZ121" s="64">
        <v>3.2305026027429573E-4</v>
      </c>
      <c r="BA121" s="74">
        <f t="shared" si="53"/>
        <v>15.453117473795375</v>
      </c>
      <c r="BB121" s="19">
        <f>(BA121/BA20)*100</f>
        <v>25.648799388502546</v>
      </c>
      <c r="BC121" s="74">
        <f t="shared" ref="BC121:BC129" si="56">AV121/AZ121</f>
        <v>11.289744354981197</v>
      </c>
      <c r="BD121" s="19">
        <f t="shared" ref="BD121:BD129" si="57">(BC121/21.82)*100</f>
        <v>51.740349931169561</v>
      </c>
      <c r="BE121" s="74">
        <f t="shared" si="54"/>
        <v>2.1111260038488568</v>
      </c>
      <c r="BF121" s="19">
        <f>(BE121/BE20)*100</f>
        <v>19.715445907621188</v>
      </c>
      <c r="BG121" s="11" t="s">
        <v>6</v>
      </c>
      <c r="BH121" s="15">
        <v>36</v>
      </c>
      <c r="BI121" s="15">
        <v>43</v>
      </c>
    </row>
    <row r="122" spans="1:61" x14ac:dyDescent="0.25">
      <c r="A122" s="5" t="s">
        <v>15</v>
      </c>
      <c r="B122" t="s">
        <v>2</v>
      </c>
      <c r="L122" s="58" t="s">
        <v>263</v>
      </c>
      <c r="O122" s="58" t="s">
        <v>263</v>
      </c>
      <c r="Q122" s="58" t="s">
        <v>263</v>
      </c>
      <c r="S122" t="s">
        <v>74</v>
      </c>
      <c r="T122" s="15">
        <v>5</v>
      </c>
      <c r="U122" s="16">
        <v>4.4303094398634034E-4</v>
      </c>
      <c r="V122" s="19">
        <v>100</v>
      </c>
      <c r="Y122" s="16">
        <v>1.574001079615471E-4</v>
      </c>
      <c r="Z122" s="1">
        <v>100</v>
      </c>
      <c r="AC122" s="16">
        <v>5.4356631420818428E-5</v>
      </c>
      <c r="AD122" s="19">
        <v>100</v>
      </c>
      <c r="AG122" s="68">
        <v>2.3388530193662101E-6</v>
      </c>
      <c r="AI122" s="19">
        <f t="shared" si="50"/>
        <v>189.42231098660244</v>
      </c>
      <c r="AL122" s="19">
        <f t="shared" si="51"/>
        <v>67.297990364610371</v>
      </c>
      <c r="AO122" s="19">
        <f t="shared" si="52"/>
        <v>23.240721400931882</v>
      </c>
      <c r="AR122" s="11" t="s">
        <v>6</v>
      </c>
      <c r="AS122" t="s">
        <v>74</v>
      </c>
      <c r="AT122" s="77">
        <v>5.3584478918755514E-3</v>
      </c>
      <c r="AU122" s="23">
        <v>80.033609562808422</v>
      </c>
      <c r="AV122" s="16">
        <v>1.6558711112050245E-3</v>
      </c>
      <c r="AW122" s="19">
        <v>45.401722116559853</v>
      </c>
      <c r="AX122" s="77">
        <v>8.1374461614894516E-4</v>
      </c>
      <c r="AY122" s="19">
        <f t="shared" si="55"/>
        <v>84.642582281267863</v>
      </c>
      <c r="AZ122" s="64">
        <v>3.1410299236124555E-4</v>
      </c>
      <c r="BA122" s="74">
        <f t="shared" si="53"/>
        <v>17.059525130893608</v>
      </c>
      <c r="BB122" s="19">
        <f>(BA122/BA20)*100</f>
        <v>28.315085191541055</v>
      </c>
      <c r="BC122" s="74">
        <f t="shared" si="56"/>
        <v>5.2717457377821786</v>
      </c>
      <c r="BD122" s="19">
        <f t="shared" si="57"/>
        <v>24.160154618616765</v>
      </c>
      <c r="BE122" s="74">
        <f t="shared" si="54"/>
        <v>2.5906936130460947</v>
      </c>
      <c r="BF122" s="19">
        <f>(BE122/BE20)*100</f>
        <v>24.19404606741168</v>
      </c>
      <c r="BG122" s="11" t="s">
        <v>6</v>
      </c>
      <c r="BH122" s="15">
        <v>36</v>
      </c>
      <c r="BI122" s="15" t="s">
        <v>14</v>
      </c>
    </row>
    <row r="123" spans="1:61" x14ac:dyDescent="0.25">
      <c r="A123" s="5" t="s">
        <v>15</v>
      </c>
      <c r="B123" t="s">
        <v>2</v>
      </c>
      <c r="L123" s="58">
        <f>(L120+L121)/2</f>
        <v>1.0812948938894969E-4</v>
      </c>
      <c r="M123" s="58">
        <f>(M120+M121)/2</f>
        <v>20.267269652372523</v>
      </c>
      <c r="N123" s="19">
        <f>(M123/M94)*100</f>
        <v>37.034150427330985</v>
      </c>
      <c r="O123" s="58">
        <f>(O120+O121)/2</f>
        <v>7.0406465177128332</v>
      </c>
      <c r="P123" s="19">
        <f>(O123/O172)*100</f>
        <v>38.949098063342966</v>
      </c>
      <c r="Q123" s="58">
        <f>(Q120+Q121)/2</f>
        <v>4.4823285684862677</v>
      </c>
      <c r="R123" s="19">
        <f>(Q123/Q94)*100</f>
        <v>79.312415754196181</v>
      </c>
      <c r="S123" t="s">
        <v>75</v>
      </c>
      <c r="T123" s="15">
        <v>6</v>
      </c>
      <c r="U123" s="16">
        <v>3.5014658115041088E-5</v>
      </c>
      <c r="V123" s="19">
        <v>7.9034339678360421</v>
      </c>
      <c r="Y123" s="16">
        <v>9.2586640883335304E-6</v>
      </c>
      <c r="Z123" s="1">
        <v>5.882247609763664</v>
      </c>
      <c r="AC123" s="16">
        <v>3.0831244697692456E-6</v>
      </c>
      <c r="AD123" s="19">
        <v>5.672030052598914</v>
      </c>
      <c r="AG123" s="68">
        <v>1.448990529253247E-6</v>
      </c>
      <c r="AI123" s="19">
        <f t="shared" si="50"/>
        <v>24.16486333632993</v>
      </c>
      <c r="AL123" s="19">
        <f t="shared" si="51"/>
        <v>6.3897340261465221</v>
      </c>
      <c r="AO123" s="19">
        <f t="shared" si="52"/>
        <v>2.1277740658237203</v>
      </c>
      <c r="AR123" s="11" t="s">
        <v>6</v>
      </c>
      <c r="AS123" t="s">
        <v>75</v>
      </c>
      <c r="AT123" s="77">
        <v>4.7539959745755171E-3</v>
      </c>
      <c r="AU123" s="23">
        <v>71.005534693958808</v>
      </c>
      <c r="AV123" s="16">
        <v>1.6242226402905032E-3</v>
      </c>
      <c r="AW123" s="19">
        <v>44.53396431092397</v>
      </c>
      <c r="AX123" s="77">
        <v>5.4009975479917753E-4</v>
      </c>
      <c r="AY123" s="19">
        <f t="shared" si="55"/>
        <v>56.179097260306023</v>
      </c>
      <c r="AZ123" s="64">
        <v>3.7452440821730376E-4</v>
      </c>
      <c r="BA123" s="74">
        <f t="shared" si="53"/>
        <v>12.693420963413388</v>
      </c>
      <c r="BB123" s="19">
        <f>(BA123/BA20)*100</f>
        <v>21.068306016341996</v>
      </c>
      <c r="BC123" s="74">
        <f t="shared" si="56"/>
        <v>4.3367604477946573</v>
      </c>
      <c r="BD123" s="19">
        <f t="shared" si="57"/>
        <v>19.875162455520886</v>
      </c>
      <c r="BE123" s="74">
        <f t="shared" si="54"/>
        <v>1.4420949421427425</v>
      </c>
      <c r="BF123" s="19">
        <f>(BE123/BE20)*100</f>
        <v>13.467478858976181</v>
      </c>
      <c r="BG123" s="11" t="s">
        <v>6</v>
      </c>
      <c r="BH123" s="15">
        <v>36</v>
      </c>
      <c r="BI123" s="15" t="s">
        <v>14</v>
      </c>
    </row>
    <row r="124" spans="1:61" x14ac:dyDescent="0.25">
      <c r="A124" s="5" t="s">
        <v>15</v>
      </c>
      <c r="B124" t="s">
        <v>2</v>
      </c>
      <c r="S124" t="s">
        <v>76</v>
      </c>
      <c r="T124" s="15">
        <v>2</v>
      </c>
      <c r="U124" s="16">
        <v>2.1885716069269511E-5</v>
      </c>
      <c r="V124" s="19">
        <v>4.9399971641584246</v>
      </c>
      <c r="Y124" s="16">
        <v>3.2373306249447501E-6</v>
      </c>
      <c r="Z124" s="1">
        <v>2.0567524805863737</v>
      </c>
      <c r="AC124" s="16">
        <v>2.6340727016726093E-6</v>
      </c>
      <c r="AD124" s="19">
        <v>4.8459086459573486</v>
      </c>
      <c r="AG124" s="68">
        <v>1.908073802760905E-6</v>
      </c>
      <c r="AI124" s="19">
        <f t="shared" si="50"/>
        <v>11.470057414761301</v>
      </c>
      <c r="AL124" s="19">
        <f t="shared" si="51"/>
        <v>1.6966485364771868</v>
      </c>
      <c r="AO124" s="19">
        <f t="shared" si="52"/>
        <v>1.3804878500303361</v>
      </c>
      <c r="AR124" s="11" t="s">
        <v>6</v>
      </c>
      <c r="AS124" t="s">
        <v>76</v>
      </c>
      <c r="AT124" s="77">
        <v>4.9970847736119086E-3</v>
      </c>
      <c r="AU124" s="23">
        <v>74.636301368142298</v>
      </c>
      <c r="AV124" s="16">
        <v>6.3425112169330014E-4</v>
      </c>
      <c r="AW124" s="19">
        <v>17.390298667799009</v>
      </c>
      <c r="AX124" s="77">
        <v>7.2432412729051075E-4</v>
      </c>
      <c r="AY124" s="19">
        <f t="shared" si="55"/>
        <v>75.34140727423609</v>
      </c>
      <c r="AZ124" s="64">
        <v>2.380468255053367E-4</v>
      </c>
      <c r="BA124" s="74">
        <f t="shared" si="53"/>
        <v>20.992024417901259</v>
      </c>
      <c r="BB124" s="19">
        <f>(BA124/BA20)*100</f>
        <v>34.842174982900531</v>
      </c>
      <c r="BC124" s="74">
        <f t="shared" si="56"/>
        <v>2.6643964705132395</v>
      </c>
      <c r="BD124" s="19">
        <f t="shared" si="57"/>
        <v>12.210799589886523</v>
      </c>
      <c r="BE124" s="74">
        <f t="shared" si="54"/>
        <v>3.0427800318398801</v>
      </c>
      <c r="BF124" s="19">
        <f>(BE124/BE20)*100</f>
        <v>28.416004074204903</v>
      </c>
      <c r="BG124" s="11" t="s">
        <v>6</v>
      </c>
      <c r="BH124" s="15">
        <v>28</v>
      </c>
      <c r="BI124" s="15">
        <v>46</v>
      </c>
    </row>
    <row r="125" spans="1:61" x14ac:dyDescent="0.25">
      <c r="A125" s="5" t="s">
        <v>15</v>
      </c>
      <c r="B125" t="s">
        <v>2</v>
      </c>
      <c r="S125" t="s">
        <v>78</v>
      </c>
      <c r="T125" s="15">
        <v>5</v>
      </c>
      <c r="U125" s="16">
        <v>3.1237860999593676E-5</v>
      </c>
      <c r="V125" s="19">
        <v>7.0509433762163596</v>
      </c>
      <c r="Y125" s="16">
        <v>6.3656196799920666E-6</v>
      </c>
      <c r="Z125" s="1">
        <v>4.0442282806738543</v>
      </c>
      <c r="AC125" s="16">
        <v>4.1989567141752886E-6</v>
      </c>
      <c r="AD125" s="19">
        <v>7.7248287916662566</v>
      </c>
      <c r="AG125" s="68">
        <v>3.0852868506245736E-6</v>
      </c>
      <c r="AI125" s="19">
        <f t="shared" si="50"/>
        <v>10.124783370878466</v>
      </c>
      <c r="AL125" s="19">
        <f t="shared" si="51"/>
        <v>2.0632181019743547</v>
      </c>
      <c r="AO125" s="19">
        <f t="shared" si="52"/>
        <v>1.3609615304733393</v>
      </c>
      <c r="AR125" s="11" t="s">
        <v>6</v>
      </c>
      <c r="AS125" t="s">
        <v>78</v>
      </c>
      <c r="AT125" s="77">
        <v>3.4951101125439222E-3</v>
      </c>
      <c r="AU125" s="23">
        <v>52.202854962998359</v>
      </c>
      <c r="AV125" s="16">
        <v>6.0905358180292585E-4</v>
      </c>
      <c r="AW125" s="19">
        <v>16.699416571733465</v>
      </c>
      <c r="AX125" s="77">
        <v>5.3397619053905353E-4</v>
      </c>
      <c r="AY125" s="19">
        <f t="shared" si="55"/>
        <v>55.542147679987927</v>
      </c>
      <c r="AZ125" s="64">
        <v>5.3557340516858826E-4</v>
      </c>
      <c r="BA125" s="74">
        <f t="shared" si="53"/>
        <v>6.525921710850688</v>
      </c>
      <c r="BB125" s="19">
        <f>(BA125/BA20)*100</f>
        <v>10.831604501196651</v>
      </c>
      <c r="BC125" s="74">
        <f t="shared" si="56"/>
        <v>1.1371990765882176</v>
      </c>
      <c r="BD125" s="19">
        <f t="shared" si="57"/>
        <v>5.2117281236856901</v>
      </c>
      <c r="BE125" s="74">
        <f t="shared" si="54"/>
        <v>0.99701774842790791</v>
      </c>
      <c r="BF125" s="19">
        <f>(BE125/BE20)*100</f>
        <v>9.3109788104698925</v>
      </c>
      <c r="BG125" s="11" t="s">
        <v>6</v>
      </c>
      <c r="BH125" s="15">
        <v>36</v>
      </c>
      <c r="BI125" s="15" t="s">
        <v>14</v>
      </c>
    </row>
    <row r="126" spans="1:61" x14ac:dyDescent="0.25">
      <c r="A126" s="5" t="s">
        <v>15</v>
      </c>
      <c r="B126" t="s">
        <v>2</v>
      </c>
      <c r="S126" t="s">
        <v>87</v>
      </c>
      <c r="T126" s="15">
        <v>3</v>
      </c>
      <c r="U126" s="16" t="s">
        <v>238</v>
      </c>
      <c r="Y126" s="16" t="s">
        <v>238</v>
      </c>
      <c r="AC126" s="16" t="s">
        <v>238</v>
      </c>
      <c r="AR126" s="11" t="s">
        <v>6</v>
      </c>
      <c r="AS126" t="s">
        <v>87</v>
      </c>
      <c r="AT126" s="77">
        <v>5.0496174009927357E-3</v>
      </c>
      <c r="AU126" s="23">
        <v>75.42092704220741</v>
      </c>
      <c r="AV126" s="16">
        <v>1.1298253835906337E-3</v>
      </c>
      <c r="AW126" s="19">
        <v>30.978267426072808</v>
      </c>
      <c r="AX126" s="77">
        <v>6.8780284824614417E-4</v>
      </c>
      <c r="AY126" s="19">
        <f t="shared" si="55"/>
        <v>71.542604424812225</v>
      </c>
      <c r="AZ126" s="64">
        <v>3.029235724837224E-4</v>
      </c>
      <c r="BA126" s="74">
        <f t="shared" si="53"/>
        <v>16.669608639532591</v>
      </c>
      <c r="BB126" s="19">
        <f>(BA126/BA20)*100</f>
        <v>27.667908990224621</v>
      </c>
      <c r="BC126" s="74">
        <f t="shared" si="56"/>
        <v>3.7297374196633211</v>
      </c>
      <c r="BD126" s="19">
        <f t="shared" si="57"/>
        <v>17.093205406339692</v>
      </c>
      <c r="BE126" s="74">
        <f t="shared" si="54"/>
        <v>2.2705491111395872</v>
      </c>
      <c r="BF126" s="19">
        <f>(BE126/BE20)*100</f>
        <v>21.204271132873025</v>
      </c>
      <c r="BG126" s="11" t="s">
        <v>6</v>
      </c>
      <c r="BH126" s="15">
        <v>36</v>
      </c>
      <c r="BI126" s="15" t="s">
        <v>14</v>
      </c>
    </row>
    <row r="127" spans="1:61" x14ac:dyDescent="0.25">
      <c r="A127" s="5" t="s">
        <v>15</v>
      </c>
      <c r="B127" t="s">
        <v>2</v>
      </c>
      <c r="S127" t="s">
        <v>88</v>
      </c>
      <c r="T127" s="15">
        <v>6</v>
      </c>
      <c r="U127" s="16" t="s">
        <v>238</v>
      </c>
      <c r="Y127" s="16" t="s">
        <v>238</v>
      </c>
      <c r="AC127" s="16" t="s">
        <v>238</v>
      </c>
      <c r="AR127" s="11" t="s">
        <v>6</v>
      </c>
      <c r="AS127" t="s">
        <v>88</v>
      </c>
      <c r="AT127" s="77">
        <v>2.4684329720808286E-3</v>
      </c>
      <c r="AU127" s="23">
        <v>36.868437410582189</v>
      </c>
      <c r="AV127" s="16">
        <v>7.9103774924412342E-4</v>
      </c>
      <c r="AW127" s="19">
        <v>21.689173651175459</v>
      </c>
      <c r="AX127" s="77">
        <v>3.8530388118387601E-4</v>
      </c>
      <c r="AY127" s="19">
        <f t="shared" si="55"/>
        <v>40.077826407921428</v>
      </c>
      <c r="AZ127" s="64">
        <v>1.8614240183013257E-4</v>
      </c>
      <c r="BA127" s="74">
        <f t="shared" si="53"/>
        <v>13.260992379014423</v>
      </c>
      <c r="BB127" s="19">
        <f>(BA127/BA20)*100</f>
        <v>22.010350584506654</v>
      </c>
      <c r="BC127" s="74">
        <f t="shared" si="56"/>
        <v>4.2496375971660578</v>
      </c>
      <c r="BD127" s="19">
        <f t="shared" si="57"/>
        <v>19.47588266345581</v>
      </c>
      <c r="BE127" s="74">
        <f t="shared" si="54"/>
        <v>2.0699414931558242</v>
      </c>
      <c r="BF127" s="19">
        <f>(BE127/BE20)*100</f>
        <v>19.330830782176282</v>
      </c>
      <c r="BG127" s="11" t="s">
        <v>6</v>
      </c>
      <c r="BH127" s="15">
        <v>46</v>
      </c>
      <c r="BI127" s="15" t="s">
        <v>14</v>
      </c>
    </row>
    <row r="128" spans="1:61" x14ac:dyDescent="0.25">
      <c r="A128" s="5" t="s">
        <v>15</v>
      </c>
      <c r="B128" t="s">
        <v>2</v>
      </c>
      <c r="S128" t="s">
        <v>81</v>
      </c>
      <c r="T128" s="15">
        <v>6</v>
      </c>
      <c r="U128" s="16">
        <v>3.4634854436565774E-6</v>
      </c>
      <c r="V128" s="19">
        <v>0.78177054913874477</v>
      </c>
      <c r="Y128" s="16">
        <v>5.6879778767244451E-7</v>
      </c>
      <c r="Z128" s="1">
        <v>0.3613706464619465</v>
      </c>
      <c r="AC128" s="16">
        <v>4.4818118632356399E-7</v>
      </c>
      <c r="AD128" s="19">
        <v>0.82451979566914801</v>
      </c>
      <c r="AG128" s="68">
        <v>1.7215834092438481E-6</v>
      </c>
      <c r="AI128" s="19">
        <f t="shared" si="50"/>
        <v>2.0118022891367229</v>
      </c>
      <c r="AL128" s="19">
        <f t="shared" ref="AL128:AL131" si="58">Y128/AG128</f>
        <v>0.33039223346272328</v>
      </c>
      <c r="AO128" s="19">
        <f t="shared" ref="AO128:AO131" si="59">AC128/AG128</f>
        <v>0.26033080007457415</v>
      </c>
      <c r="AR128" s="11" t="s">
        <v>6</v>
      </c>
      <c r="AS128" t="s">
        <v>81</v>
      </c>
      <c r="AT128" s="77">
        <v>2.0833924585041785E-3</v>
      </c>
      <c r="AU128" s="23">
        <v>31.117484382527149</v>
      </c>
      <c r="AV128" s="16">
        <v>1.7196206114492156E-5</v>
      </c>
      <c r="AW128" s="19">
        <v>0.47149646260879302</v>
      </c>
      <c r="AX128" s="77">
        <v>2.2296726851571636E-4</v>
      </c>
      <c r="AY128" s="19">
        <f t="shared" si="55"/>
        <v>23.19219690900751</v>
      </c>
      <c r="AZ128" s="64">
        <v>1.4285692719735455E-4</v>
      </c>
      <c r="BA128" s="74">
        <f t="shared" si="53"/>
        <v>14.583769225457337</v>
      </c>
      <c r="BB128" s="19">
        <f>(BA128/BA20)*100</f>
        <v>24.205871198887742</v>
      </c>
      <c r="BC128" s="74">
        <f t="shared" si="56"/>
        <v>0.12037362451969776</v>
      </c>
      <c r="BD128" s="19">
        <f t="shared" si="57"/>
        <v>0.55166647350915565</v>
      </c>
      <c r="BE128" s="74">
        <f t="shared" si="54"/>
        <v>1.5607732357821937</v>
      </c>
      <c r="BF128" s="19">
        <f>(BE128/BE20)*100</f>
        <v>14.575795214509499</v>
      </c>
      <c r="BG128" s="11" t="s">
        <v>6</v>
      </c>
      <c r="BH128" s="15">
        <v>39</v>
      </c>
      <c r="BI128" s="15">
        <v>43</v>
      </c>
    </row>
    <row r="129" spans="1:62" x14ac:dyDescent="0.25">
      <c r="A129" s="5" t="s">
        <v>15</v>
      </c>
      <c r="B129" t="s">
        <v>2</v>
      </c>
      <c r="S129" t="s">
        <v>77</v>
      </c>
      <c r="T129" s="15">
        <v>5</v>
      </c>
      <c r="U129" s="16">
        <v>8.2190224401897554E-6</v>
      </c>
      <c r="V129" s="19">
        <v>1.8551802197462683</v>
      </c>
      <c r="Y129" s="16">
        <v>2.119303192235304E-6</v>
      </c>
      <c r="Z129" s="1">
        <v>1.3464432900853223</v>
      </c>
      <c r="AC129" s="16">
        <v>8.2885263107464989E-7</v>
      </c>
      <c r="AD129" s="19">
        <v>1.5248417891422199</v>
      </c>
      <c r="AG129" s="68">
        <v>3.2793748704847849E-6</v>
      </c>
      <c r="AI129" s="19">
        <f t="shared" si="50"/>
        <v>2.5062771914742243</v>
      </c>
      <c r="AL129" s="19">
        <f t="shared" si="58"/>
        <v>0.64625219010780877</v>
      </c>
      <c r="AO129" s="19">
        <f t="shared" si="59"/>
        <v>0.25274714352864508</v>
      </c>
      <c r="AR129" s="11" t="s">
        <v>6</v>
      </c>
      <c r="AS129" t="s">
        <v>122</v>
      </c>
      <c r="AT129" s="81">
        <v>3.3210146424211395E-3</v>
      </c>
      <c r="AV129" s="16">
        <v>9.0849189000058074E-9</v>
      </c>
      <c r="AW129" s="19">
        <v>0</v>
      </c>
      <c r="AX129" s="77">
        <v>5.288609591318663E-4</v>
      </c>
      <c r="AZ129" s="64">
        <v>3.8962956766738061E-4</v>
      </c>
      <c r="BA129" s="74">
        <f t="shared" si="53"/>
        <v>8.5235180232939278</v>
      </c>
      <c r="BB129" s="19">
        <f>(BA129/BA20)*100</f>
        <v>14.147178019870307</v>
      </c>
      <c r="BC129" s="74">
        <f t="shared" si="56"/>
        <v>2.331681077079199E-5</v>
      </c>
      <c r="BD129" s="19">
        <f t="shared" si="57"/>
        <v>1.0685981104854259E-4</v>
      </c>
      <c r="BE129" s="74">
        <f t="shared" si="54"/>
        <v>1.3573429816890716</v>
      </c>
      <c r="BF129" s="19">
        <f>(BE129/BE20)*100</f>
        <v>12.675994746306976</v>
      </c>
      <c r="BG129" s="12" t="s">
        <v>13</v>
      </c>
      <c r="BH129" s="15">
        <v>46</v>
      </c>
      <c r="BI129" s="15" t="s">
        <v>14</v>
      </c>
      <c r="BJ129" t="s">
        <v>271</v>
      </c>
    </row>
    <row r="130" spans="1:62" x14ac:dyDescent="0.25">
      <c r="A130" s="5" t="s">
        <v>15</v>
      </c>
      <c r="B130" t="s">
        <v>2</v>
      </c>
      <c r="S130" t="s">
        <v>79</v>
      </c>
      <c r="T130" s="15">
        <v>4</v>
      </c>
      <c r="U130" s="16">
        <v>1.1789063127115533E-5</v>
      </c>
      <c r="V130" s="19">
        <v>2.661002191187579</v>
      </c>
      <c r="Y130" s="16">
        <v>2.4655752920133297E-6</v>
      </c>
      <c r="Z130" s="1">
        <v>1.5664381199888826</v>
      </c>
      <c r="AC130" s="16">
        <v>1.5618775760523409E-6</v>
      </c>
      <c r="AD130" s="19">
        <v>2.873389198754039</v>
      </c>
      <c r="AG130" s="68">
        <v>1.7730146875691767E-6</v>
      </c>
      <c r="AI130" s="19">
        <f t="shared" si="50"/>
        <v>6.6491626999878228</v>
      </c>
      <c r="AL130" s="19">
        <f t="shared" si="58"/>
        <v>1.3906118822927864</v>
      </c>
      <c r="AO130" s="19">
        <f t="shared" si="59"/>
        <v>0.88091632122556907</v>
      </c>
      <c r="AR130" s="12" t="s">
        <v>13</v>
      </c>
      <c r="AS130" t="s">
        <v>79</v>
      </c>
      <c r="AT130" s="77" t="s">
        <v>238</v>
      </c>
      <c r="AV130" s="15" t="s">
        <v>238</v>
      </c>
    </row>
    <row r="131" spans="1:62" x14ac:dyDescent="0.25">
      <c r="A131" s="5" t="s">
        <v>15</v>
      </c>
      <c r="B131" t="s">
        <v>2</v>
      </c>
      <c r="S131" t="s">
        <v>80</v>
      </c>
      <c r="T131" s="15">
        <v>6</v>
      </c>
      <c r="U131" s="16">
        <v>3.361265164917649E-4</v>
      </c>
      <c r="V131" s="19">
        <v>75.869760578648979</v>
      </c>
      <c r="Y131" s="16">
        <v>5.9081011427330747E-5</v>
      </c>
      <c r="Z131" s="1">
        <v>37.535559659059608</v>
      </c>
      <c r="AC131" s="16">
        <v>4.6559072423493478E-5</v>
      </c>
      <c r="AD131" s="19">
        <v>85.654815625056358</v>
      </c>
      <c r="AG131" s="68">
        <v>2.8657605855164828E-6</v>
      </c>
      <c r="AI131" s="19">
        <f t="shared" si="50"/>
        <v>117.29050856186103</v>
      </c>
      <c r="AL131" s="19">
        <f t="shared" si="58"/>
        <v>20.616171401730284</v>
      </c>
      <c r="AO131" s="19">
        <f t="shared" si="59"/>
        <v>16.246672055859246</v>
      </c>
      <c r="AR131" s="12" t="s">
        <v>13</v>
      </c>
      <c r="AS131" t="s">
        <v>80</v>
      </c>
      <c r="AT131" s="77" t="s">
        <v>238</v>
      </c>
      <c r="AV131" s="15" t="s">
        <v>238</v>
      </c>
    </row>
    <row r="132" spans="1:62" s="8" customFormat="1" x14ac:dyDescent="0.25">
      <c r="C132" s="18"/>
      <c r="D132" s="18"/>
      <c r="E132" s="46"/>
      <c r="F132" s="18"/>
      <c r="G132" s="18"/>
      <c r="H132" s="21"/>
      <c r="I132" s="52"/>
      <c r="J132" s="42"/>
      <c r="K132" s="21"/>
      <c r="L132" s="61"/>
      <c r="M132" s="61"/>
      <c r="N132" s="21"/>
      <c r="O132" s="61"/>
      <c r="P132" s="21"/>
      <c r="Q132" s="61"/>
      <c r="R132" s="61"/>
      <c r="T132" s="14"/>
      <c r="U132" s="18"/>
      <c r="V132" s="21"/>
      <c r="W132" s="18"/>
      <c r="X132" s="21"/>
      <c r="Y132" s="18"/>
      <c r="Z132" s="10"/>
      <c r="AA132" s="42"/>
      <c r="AB132" s="21"/>
      <c r="AC132" s="18"/>
      <c r="AD132" s="21"/>
      <c r="AE132" s="42"/>
      <c r="AF132" s="21"/>
      <c r="AG132" s="70"/>
      <c r="AH132" s="70"/>
      <c r="AI132" s="21"/>
      <c r="AJ132" s="76"/>
      <c r="AK132" s="21"/>
      <c r="AL132" s="21"/>
      <c r="AM132" s="76"/>
      <c r="AN132" s="21"/>
      <c r="AO132" s="21"/>
      <c r="AP132" s="70"/>
      <c r="AQ132" s="21"/>
      <c r="AR132" s="14"/>
      <c r="AT132" s="84"/>
      <c r="AU132" s="25"/>
      <c r="AV132" s="18"/>
      <c r="AW132" s="21"/>
      <c r="AX132" s="84"/>
      <c r="AY132" s="21"/>
      <c r="AZ132" s="22"/>
      <c r="BA132" s="76"/>
      <c r="BB132" s="21"/>
      <c r="BC132" s="61"/>
      <c r="BD132" s="21"/>
      <c r="BE132" s="61"/>
      <c r="BF132" s="61"/>
      <c r="BG132" s="14"/>
      <c r="BH132" s="14"/>
      <c r="BI132" s="14"/>
    </row>
    <row r="133" spans="1:62" x14ac:dyDescent="0.25">
      <c r="A133" s="6" t="s">
        <v>5</v>
      </c>
      <c r="B133" t="s">
        <v>230</v>
      </c>
      <c r="C133" s="16">
        <v>2.1856357242677196E-3</v>
      </c>
      <c r="D133" s="16">
        <f>(C133+C134)/2</f>
        <v>3.2966993512180041E-3</v>
      </c>
      <c r="E133" s="44">
        <f>(D133/D3)*100</f>
        <v>41.98965608728377</v>
      </c>
      <c r="F133" s="16">
        <v>5.3370497077946156E-4</v>
      </c>
      <c r="G133" s="16">
        <f>(F133+F134)/2</f>
        <v>1.337432091296445E-3</v>
      </c>
      <c r="H133" s="19">
        <f>(G133/G172)*100</f>
        <v>26.282695973961285</v>
      </c>
      <c r="I133" s="50">
        <v>4.8667879982458757E-4</v>
      </c>
      <c r="J133" s="39">
        <f>(I133+I134)/2</f>
        <v>1.0079667240814876E-3</v>
      </c>
      <c r="K133" s="19">
        <f>(J133/J3)*100</f>
        <v>76.23045256569111</v>
      </c>
      <c r="L133" s="58">
        <v>3.2283248154446647E-4</v>
      </c>
      <c r="M133" s="58">
        <f>C133/L133</f>
        <v>6.770185310385731</v>
      </c>
      <c r="O133" s="58">
        <f>F133/L133</f>
        <v>1.6531947721807845</v>
      </c>
      <c r="Q133" s="58">
        <f>I133/L133</f>
        <v>1.5075273637158879</v>
      </c>
      <c r="S133" t="s">
        <v>95</v>
      </c>
      <c r="T133" s="15">
        <v>5</v>
      </c>
      <c r="U133" s="16">
        <v>1.5930873748821283E-6</v>
      </c>
      <c r="V133" s="19">
        <f>(U133/U135)*100</f>
        <v>78.199587250595386</v>
      </c>
      <c r="W133" s="16">
        <f>(U133+U134+U135+U136)/4</f>
        <v>1.8238465070527998E-6</v>
      </c>
      <c r="X133" s="19">
        <f>(W133/W107)*100</f>
        <v>9.4200488741414912</v>
      </c>
      <c r="Y133" s="16">
        <v>9.0031119384397212E-8</v>
      </c>
      <c r="Z133" s="1">
        <v>0.11613299916346914</v>
      </c>
      <c r="AA133" s="39">
        <f>(Y133+Y134+Y135+Y136)/4</f>
        <v>1.0351216832624711E-7</v>
      </c>
      <c r="AB133" s="19">
        <f>(AA133/AA172)*100</f>
        <v>0.1481739998235749</v>
      </c>
      <c r="AC133" s="16">
        <v>3.4633009708238135E-7</v>
      </c>
      <c r="AD133" s="19">
        <v>0.43283946343746205</v>
      </c>
      <c r="AE133" s="39">
        <f>(AC133+AC134+AC135+AC136)/4</f>
        <v>4.1340373097314828E-7</v>
      </c>
      <c r="AF133" s="19">
        <f>(AE133/AE94)*100</f>
        <v>0.8076987649077324</v>
      </c>
      <c r="AG133" s="68">
        <v>1.3888216389279141E-6</v>
      </c>
      <c r="AH133" s="68">
        <f>(AG133+AG134+AG135+AG136)/4</f>
        <v>2.1231343436747395E-6</v>
      </c>
      <c r="AI133" s="19">
        <f t="shared" si="50"/>
        <v>1.1470784514215193</v>
      </c>
      <c r="AJ133" s="74">
        <f>W133/AH133</f>
        <v>0.85903490397883653</v>
      </c>
      <c r="AK133" s="19">
        <f>(AJ133/AJ94)*100</f>
        <v>0.28501681987025651</v>
      </c>
      <c r="AL133" s="74">
        <f t="shared" ref="AL133:AL136" si="60">Y133/AG133</f>
        <v>6.4825544807824112E-2</v>
      </c>
      <c r="AM133" s="74">
        <f>AA133/AH133</f>
        <v>4.8754412849394795E-2</v>
      </c>
      <c r="AN133" s="19">
        <f>(AM133/AM172)*100</f>
        <v>5.5826340370518215E-2</v>
      </c>
      <c r="AO133" s="19">
        <f t="shared" ref="AO133:AO136" si="61">AC133/AG133</f>
        <v>0.24936974437533041</v>
      </c>
      <c r="AP133" s="74">
        <f>AE133/AH133</f>
        <v>0.19471388242800758</v>
      </c>
      <c r="AQ133" s="19">
        <f>(AP133/AP172)*100</f>
        <v>0.59228334705993746</v>
      </c>
      <c r="AR133" s="12" t="s">
        <v>13</v>
      </c>
      <c r="AS133" t="s">
        <v>95</v>
      </c>
      <c r="AT133" s="77" t="s">
        <v>238</v>
      </c>
      <c r="AV133" s="16" t="s">
        <v>238</v>
      </c>
      <c r="BG133" s="11"/>
    </row>
    <row r="134" spans="1:62" x14ac:dyDescent="0.25">
      <c r="A134" s="6" t="s">
        <v>5</v>
      </c>
      <c r="B134" t="s">
        <v>228</v>
      </c>
      <c r="C134" s="16">
        <v>4.4077629781682885E-3</v>
      </c>
      <c r="F134" s="16">
        <v>2.1411592118134285E-3</v>
      </c>
      <c r="I134" s="50">
        <v>1.5292546483383876E-3</v>
      </c>
      <c r="L134" s="58">
        <v>5.7620407101795744E-4</v>
      </c>
      <c r="M134" s="58">
        <f>C134/L134</f>
        <v>7.6496560851804887</v>
      </c>
      <c r="O134" s="58">
        <f>F134/L134</f>
        <v>3.7159737660838204</v>
      </c>
      <c r="Q134" s="58">
        <f>I134/L134</f>
        <v>2.6540156955793677</v>
      </c>
      <c r="S134" t="s">
        <v>96</v>
      </c>
      <c r="T134" s="15">
        <v>5</v>
      </c>
      <c r="U134" s="16">
        <v>2.024115290946578E-6</v>
      </c>
      <c r="V134" s="19">
        <f>(U134/U135)*100</f>
        <v>99.35737536765842</v>
      </c>
      <c r="Y134" s="16">
        <v>1.0899418549196011E-7</v>
      </c>
      <c r="Z134" s="1">
        <v>0.14059384953903462</v>
      </c>
      <c r="AC134" s="16">
        <v>4.3442418045639677E-7</v>
      </c>
      <c r="AD134" s="19">
        <v>0.54293845887808589</v>
      </c>
      <c r="AG134" s="68">
        <v>3.6488663850811663E-6</v>
      </c>
      <c r="AI134" s="19">
        <f t="shared" si="50"/>
        <v>0.55472442050013648</v>
      </c>
      <c r="AL134" s="74">
        <f t="shared" si="60"/>
        <v>2.9870697907053018E-2</v>
      </c>
      <c r="AO134" s="19">
        <f t="shared" si="61"/>
        <v>0.11905730016111109</v>
      </c>
      <c r="AR134" s="12" t="s">
        <v>13</v>
      </c>
      <c r="AS134" t="s">
        <v>96</v>
      </c>
      <c r="AT134" s="77" t="s">
        <v>238</v>
      </c>
      <c r="AV134" s="16" t="s">
        <v>238</v>
      </c>
      <c r="BG134" s="11"/>
    </row>
    <row r="135" spans="1:62" x14ac:dyDescent="0.25">
      <c r="A135" s="6" t="s">
        <v>5</v>
      </c>
      <c r="B135" t="s">
        <v>231</v>
      </c>
      <c r="C135" s="16">
        <v>1.768836081283916E-3</v>
      </c>
      <c r="F135" s="16">
        <v>6.7652857063744596E-4</v>
      </c>
      <c r="I135" s="50">
        <v>4.6454573100409148E-4</v>
      </c>
      <c r="L135" s="58">
        <v>3.1178280943557383E-4</v>
      </c>
      <c r="M135" s="58">
        <f>C135/L135</f>
        <v>5.6732957294408646</v>
      </c>
      <c r="O135" s="58">
        <f>F135/L135</f>
        <v>2.1698713019559293</v>
      </c>
      <c r="Q135" s="58">
        <f>I135/L135</f>
        <v>1.4899658253932191</v>
      </c>
      <c r="S135" t="s">
        <v>97</v>
      </c>
      <c r="T135" s="15">
        <v>5</v>
      </c>
      <c r="U135" s="16">
        <v>2.037206884196181E-6</v>
      </c>
      <c r="V135" s="19">
        <v>100</v>
      </c>
      <c r="Y135" s="16">
        <v>1.3676481968739919E-7</v>
      </c>
      <c r="Z135" s="1">
        <v>0.17641576378202087</v>
      </c>
      <c r="AC135" s="16">
        <v>4.8478384034855007E-7</v>
      </c>
      <c r="AD135" s="19">
        <v>0.60587739589292966</v>
      </c>
      <c r="AG135" s="68">
        <v>1.6217302030260076E-6</v>
      </c>
      <c r="AI135" s="19">
        <f t="shared" si="50"/>
        <v>1.2561934657163873</v>
      </c>
      <c r="AL135" s="74">
        <f t="shared" si="60"/>
        <v>8.4332658682811673E-2</v>
      </c>
      <c r="AO135" s="19">
        <f t="shared" si="61"/>
        <v>0.29893001896615451</v>
      </c>
      <c r="AR135" s="12" t="s">
        <v>13</v>
      </c>
      <c r="AS135" t="s">
        <v>97</v>
      </c>
      <c r="AT135" s="77" t="s">
        <v>238</v>
      </c>
      <c r="AV135" s="16" t="s">
        <v>238</v>
      </c>
      <c r="BG135" s="11"/>
    </row>
    <row r="136" spans="1:62" x14ac:dyDescent="0.25">
      <c r="A136" s="6" t="s">
        <v>5</v>
      </c>
      <c r="B136" t="s">
        <v>229</v>
      </c>
      <c r="C136" s="16">
        <v>3.5704416906225953E-3</v>
      </c>
      <c r="F136" s="16">
        <v>2.1875886596813428E-3</v>
      </c>
      <c r="I136" s="50">
        <v>1.3595227237905697E-3</v>
      </c>
      <c r="L136" s="58">
        <v>5.4017830683798665E-4</v>
      </c>
      <c r="M136" s="58">
        <f>C136/L136</f>
        <v>6.6097465326267955</v>
      </c>
      <c r="O136" s="58">
        <f>F136/L136</f>
        <v>4.0497528908310212</v>
      </c>
      <c r="Q136" s="58">
        <f>I136/L136</f>
        <v>2.5168036305432855</v>
      </c>
      <c r="S136" t="s">
        <v>98</v>
      </c>
      <c r="T136" s="15">
        <v>5</v>
      </c>
      <c r="U136" s="16">
        <v>1.6409764781863126E-6</v>
      </c>
      <c r="V136" s="19">
        <f>(U136/U135)*100</f>
        <v>80.550310865152568</v>
      </c>
      <c r="Y136" s="16">
        <v>7.8258548741231876E-8</v>
      </c>
      <c r="Z136" s="1">
        <v>0.10094731730143135</v>
      </c>
      <c r="AC136" s="16">
        <v>3.8807680600526502E-7</v>
      </c>
      <c r="AD136" s="19">
        <v>0.48501403111923846</v>
      </c>
      <c r="AG136" s="68">
        <v>1.8331191476638695E-6</v>
      </c>
      <c r="AI136" s="19">
        <f t="shared" si="50"/>
        <v>0.89518266190038775</v>
      </c>
      <c r="AL136" s="74">
        <f t="shared" si="60"/>
        <v>4.2691468713839317E-2</v>
      </c>
      <c r="AO136" s="19">
        <f t="shared" si="61"/>
        <v>0.21170299077385715</v>
      </c>
      <c r="AR136" s="12" t="s">
        <v>13</v>
      </c>
      <c r="AS136" t="s">
        <v>98</v>
      </c>
      <c r="AT136" s="77" t="s">
        <v>238</v>
      </c>
      <c r="AV136" s="16" t="s">
        <v>238</v>
      </c>
      <c r="BG136" s="11"/>
    </row>
    <row r="137" spans="1:62" x14ac:dyDescent="0.25">
      <c r="A137" s="6" t="s">
        <v>5</v>
      </c>
      <c r="B137" t="s">
        <v>206</v>
      </c>
      <c r="L137" s="58" t="s">
        <v>263</v>
      </c>
      <c r="O137" s="58" t="s">
        <v>263</v>
      </c>
      <c r="Q137" s="58" t="s">
        <v>263</v>
      </c>
      <c r="S137" t="s">
        <v>168</v>
      </c>
      <c r="T137" s="15">
        <v>4</v>
      </c>
      <c r="U137" s="16" t="s">
        <v>238</v>
      </c>
      <c r="Y137" s="16" t="s">
        <v>238</v>
      </c>
      <c r="AC137" s="16" t="s">
        <v>238</v>
      </c>
      <c r="AR137" s="12" t="s">
        <v>13</v>
      </c>
      <c r="AS137" t="s">
        <v>168</v>
      </c>
      <c r="AT137" s="77" t="s">
        <v>238</v>
      </c>
      <c r="AV137" s="16" t="s">
        <v>238</v>
      </c>
    </row>
    <row r="138" spans="1:62" x14ac:dyDescent="0.25">
      <c r="A138" s="6" t="s">
        <v>5</v>
      </c>
      <c r="B138" t="s">
        <v>206</v>
      </c>
      <c r="L138" s="58">
        <f>(L133+L134)/2</f>
        <v>4.4951827628121198E-4</v>
      </c>
      <c r="M138" s="58">
        <f>(M133+M134)/2</f>
        <v>7.2099206977831098</v>
      </c>
      <c r="N138" s="19">
        <f>(M138/M94)*100</f>
        <v>13.174605769335576</v>
      </c>
      <c r="O138" s="58">
        <f>(O133+O134)/2</f>
        <v>2.6845842691323023</v>
      </c>
      <c r="P138" s="19">
        <f>(O138/O172)*100</f>
        <v>14.8512122707318</v>
      </c>
      <c r="Q138" s="58">
        <f>(Q133+Q134)/2</f>
        <v>2.0807715296476279</v>
      </c>
      <c r="R138" s="19">
        <f>(Q138/Q94)*100</f>
        <v>36.818143544671067</v>
      </c>
      <c r="S138" t="s">
        <v>169</v>
      </c>
      <c r="T138" s="15">
        <v>2</v>
      </c>
      <c r="U138" s="16" t="s">
        <v>238</v>
      </c>
      <c r="Y138" s="16" t="s">
        <v>238</v>
      </c>
      <c r="AC138" s="16" t="s">
        <v>238</v>
      </c>
      <c r="AR138" s="12" t="s">
        <v>13</v>
      </c>
      <c r="AS138" t="s">
        <v>169</v>
      </c>
      <c r="AT138" s="77" t="s">
        <v>238</v>
      </c>
      <c r="AV138" s="16" t="s">
        <v>238</v>
      </c>
    </row>
    <row r="139" spans="1:62" x14ac:dyDescent="0.25">
      <c r="A139" s="6" t="s">
        <v>5</v>
      </c>
      <c r="B139" t="s">
        <v>206</v>
      </c>
      <c r="S139" t="s">
        <v>170</v>
      </c>
      <c r="T139" s="15">
        <v>3</v>
      </c>
      <c r="U139" s="16" t="s">
        <v>238</v>
      </c>
      <c r="Y139" s="16" t="s">
        <v>238</v>
      </c>
      <c r="AC139" s="16" t="s">
        <v>238</v>
      </c>
      <c r="AR139" s="12" t="s">
        <v>13</v>
      </c>
      <c r="AS139" t="s">
        <v>170</v>
      </c>
      <c r="AT139" s="77" t="s">
        <v>238</v>
      </c>
      <c r="AV139" s="16" t="s">
        <v>238</v>
      </c>
    </row>
    <row r="140" spans="1:62" x14ac:dyDescent="0.25">
      <c r="A140" s="6" t="s">
        <v>5</v>
      </c>
      <c r="B140" t="s">
        <v>206</v>
      </c>
      <c r="S140" t="s">
        <v>172</v>
      </c>
      <c r="T140" s="15">
        <v>5</v>
      </c>
      <c r="U140" s="16" t="s">
        <v>238</v>
      </c>
      <c r="Y140" s="16" t="s">
        <v>238</v>
      </c>
      <c r="AC140" s="16" t="s">
        <v>238</v>
      </c>
      <c r="AR140" s="12" t="s">
        <v>13</v>
      </c>
      <c r="AS140" t="s">
        <v>172</v>
      </c>
      <c r="AT140" s="77" t="s">
        <v>238</v>
      </c>
      <c r="AV140" s="16" t="s">
        <v>238</v>
      </c>
    </row>
    <row r="141" spans="1:62" x14ac:dyDescent="0.25">
      <c r="A141" s="6" t="s">
        <v>5</v>
      </c>
      <c r="B141" t="s">
        <v>206</v>
      </c>
      <c r="S141" t="s">
        <v>167</v>
      </c>
      <c r="T141" s="15">
        <v>4</v>
      </c>
      <c r="U141" s="16" t="s">
        <v>238</v>
      </c>
      <c r="Y141" s="16" t="s">
        <v>238</v>
      </c>
      <c r="AC141" s="16" t="s">
        <v>238</v>
      </c>
      <c r="AR141" s="12" t="s">
        <v>13</v>
      </c>
      <c r="AS141" t="s">
        <v>167</v>
      </c>
      <c r="AT141" s="77" t="s">
        <v>238</v>
      </c>
      <c r="AV141" s="16" t="s">
        <v>238</v>
      </c>
    </row>
    <row r="142" spans="1:62" x14ac:dyDescent="0.25">
      <c r="A142" s="6" t="s">
        <v>5</v>
      </c>
      <c r="B142" t="s">
        <v>206</v>
      </c>
      <c r="S142" t="s">
        <v>173</v>
      </c>
      <c r="T142" s="15">
        <v>5</v>
      </c>
      <c r="U142" s="16" t="s">
        <v>238</v>
      </c>
      <c r="Y142" s="16" t="s">
        <v>238</v>
      </c>
      <c r="AC142" s="16" t="s">
        <v>238</v>
      </c>
      <c r="AR142" s="12" t="s">
        <v>13</v>
      </c>
      <c r="AS142" t="s">
        <v>173</v>
      </c>
      <c r="AT142" s="77" t="s">
        <v>238</v>
      </c>
      <c r="AV142" s="16" t="s">
        <v>238</v>
      </c>
    </row>
    <row r="143" spans="1:62" x14ac:dyDescent="0.25">
      <c r="A143" s="6" t="s">
        <v>5</v>
      </c>
      <c r="B143" t="s">
        <v>206</v>
      </c>
      <c r="S143" t="s">
        <v>174</v>
      </c>
      <c r="T143" s="15">
        <v>6</v>
      </c>
      <c r="U143" s="16" t="s">
        <v>238</v>
      </c>
      <c r="Y143" s="16" t="s">
        <v>238</v>
      </c>
      <c r="AC143" s="16" t="s">
        <v>238</v>
      </c>
      <c r="AR143" s="12" t="s">
        <v>13</v>
      </c>
      <c r="AS143" t="s">
        <v>174</v>
      </c>
      <c r="AT143" s="77" t="s">
        <v>238</v>
      </c>
      <c r="AV143" s="16" t="s">
        <v>238</v>
      </c>
    </row>
    <row r="144" spans="1:62" x14ac:dyDescent="0.25">
      <c r="A144" s="6" t="s">
        <v>5</v>
      </c>
      <c r="B144" t="s">
        <v>206</v>
      </c>
      <c r="S144" t="s">
        <v>171</v>
      </c>
      <c r="AS144" t="s">
        <v>171</v>
      </c>
      <c r="AT144" s="82" t="s">
        <v>211</v>
      </c>
    </row>
    <row r="145" spans="1:61" s="8" customFormat="1" x14ac:dyDescent="0.25">
      <c r="C145" s="18"/>
      <c r="D145" s="18"/>
      <c r="E145" s="46"/>
      <c r="F145" s="18"/>
      <c r="G145" s="18"/>
      <c r="H145" s="21"/>
      <c r="I145" s="52"/>
      <c r="J145" s="42"/>
      <c r="K145" s="21"/>
      <c r="L145" s="61"/>
      <c r="M145" s="61"/>
      <c r="N145" s="21"/>
      <c r="O145" s="61"/>
      <c r="P145" s="21"/>
      <c r="Q145" s="61"/>
      <c r="R145" s="61"/>
      <c r="T145" s="14"/>
      <c r="U145" s="18"/>
      <c r="V145" s="21"/>
      <c r="W145" s="18"/>
      <c r="X145" s="21"/>
      <c r="Y145" s="18"/>
      <c r="Z145" s="10"/>
      <c r="AA145" s="42"/>
      <c r="AB145" s="21"/>
      <c r="AC145" s="18"/>
      <c r="AD145" s="21"/>
      <c r="AE145" s="42"/>
      <c r="AF145" s="21"/>
      <c r="AG145" s="70"/>
      <c r="AH145" s="70"/>
      <c r="AI145" s="21"/>
      <c r="AJ145" s="76"/>
      <c r="AK145" s="21"/>
      <c r="AL145" s="21"/>
      <c r="AM145" s="76"/>
      <c r="AN145" s="21"/>
      <c r="AO145" s="21"/>
      <c r="AP145" s="70"/>
      <c r="AQ145" s="21"/>
      <c r="AR145" s="14"/>
      <c r="AT145" s="85"/>
      <c r="AU145" s="25"/>
      <c r="AV145" s="18"/>
      <c r="AW145" s="21"/>
      <c r="AX145" s="84"/>
      <c r="AY145" s="21"/>
      <c r="AZ145" s="22"/>
      <c r="BA145" s="76"/>
      <c r="BB145" s="21"/>
      <c r="BC145" s="61"/>
      <c r="BD145" s="21"/>
      <c r="BE145" s="61"/>
      <c r="BF145" s="61"/>
      <c r="BG145" s="14"/>
      <c r="BH145" s="14"/>
      <c r="BI145" s="14"/>
    </row>
    <row r="146" spans="1:61" x14ac:dyDescent="0.25">
      <c r="A146" s="5" t="s">
        <v>15</v>
      </c>
      <c r="B146" t="s">
        <v>234</v>
      </c>
      <c r="C146" s="16">
        <v>4.5351057155346586E-3</v>
      </c>
      <c r="D146" s="16">
        <v>4.5351057155346586E-3</v>
      </c>
      <c r="E146" s="44">
        <f>(D146/D3)*100</f>
        <v>57.763086356182171</v>
      </c>
      <c r="F146" s="16">
        <v>2.0160349850102941E-3</v>
      </c>
      <c r="G146" s="16">
        <v>4.5351057155346586E-3</v>
      </c>
      <c r="H146" s="19">
        <f>(G146/G172)*100</f>
        <v>89.122135999914306</v>
      </c>
      <c r="I146" s="50">
        <v>1.1343554836371144E-3</v>
      </c>
      <c r="J146" s="50">
        <v>1.1343554836371144E-3</v>
      </c>
      <c r="K146" s="19">
        <f>(J146/J3)*100</f>
        <v>85.788974796592498</v>
      </c>
      <c r="L146" s="58">
        <v>2.4751035044702372E-4</v>
      </c>
      <c r="M146" s="58">
        <f>C146/L146</f>
        <v>18.322893193532678</v>
      </c>
      <c r="N146" s="19">
        <f>(M146/M94)*100</f>
        <v>33.481213524672931</v>
      </c>
      <c r="O146" s="58">
        <f>F146/L146</f>
        <v>8.1452552645542777</v>
      </c>
      <c r="P146" s="19">
        <f>(O146/O172)*100</f>
        <v>45.059831544155472</v>
      </c>
      <c r="Q146" s="58">
        <f>I146/L146</f>
        <v>4.5830628157100364</v>
      </c>
      <c r="R146" s="19">
        <f>(Q146/Q94)*100</f>
        <v>81.094854585804555</v>
      </c>
      <c r="S146" t="s">
        <v>90</v>
      </c>
      <c r="T146" s="15">
        <v>8</v>
      </c>
      <c r="U146" s="16">
        <v>5.5293212278590635E-5</v>
      </c>
      <c r="V146" s="19">
        <v>9.3729468376505753</v>
      </c>
      <c r="W146" s="16">
        <f>(U146+U147+U148+U149+U150+U151)/6</f>
        <v>2.0583581109007176E-4</v>
      </c>
      <c r="X146" s="19">
        <f>(W146/W94)*100</f>
        <v>35.919580562812826</v>
      </c>
      <c r="Y146" s="16">
        <v>6.0350903028521005E-6</v>
      </c>
      <c r="Z146" s="1">
        <v>7.7847875477381674</v>
      </c>
      <c r="AA146" s="39">
        <f>(Y146+Y147+Y148+Y149+Y150+Y151)/6</f>
        <v>2.6928145300942512E-5</v>
      </c>
      <c r="AB146" s="19">
        <f>(AA146/AA172)*100</f>
        <v>38.546685492041</v>
      </c>
      <c r="AC146" s="16">
        <v>5.033009542925807E-6</v>
      </c>
      <c r="AD146" s="19">
        <v>6.290198768134891</v>
      </c>
      <c r="AE146" s="39">
        <f>(AC146+AC147+AC148+AC149+AC150+AC151)/6</f>
        <v>3.0295329367529924E-5</v>
      </c>
      <c r="AF146" s="19">
        <f>(AE146/AE94)*100</f>
        <v>59.190322387816664</v>
      </c>
      <c r="AG146" s="68">
        <v>1.450441352387089E-6</v>
      </c>
      <c r="AH146" s="68">
        <f>(AG146+AG147+AG148+AG149+AG150+AG151)/6</f>
        <v>1.7291334707633077E-6</v>
      </c>
      <c r="AI146" s="19">
        <f t="shared" ref="AI146:AI151" si="62">U146/AG146</f>
        <v>38.121646344121999</v>
      </c>
      <c r="AJ146" s="74">
        <f>W146/AH146</f>
        <v>119.0398627812159</v>
      </c>
      <c r="AK146" s="19">
        <f>(AJ146/AJ94)*100</f>
        <v>39.495907524299774</v>
      </c>
      <c r="AL146" s="19">
        <f t="shared" ref="AL146:AL151" si="63">Y146/AG146</f>
        <v>4.1608647553517049</v>
      </c>
      <c r="AM146" s="74">
        <f>AA146/AH146</f>
        <v>15.573202275157723</v>
      </c>
      <c r="AN146" s="19">
        <f>(AM146/AM172)*100</f>
        <v>17.832127187286513</v>
      </c>
      <c r="AO146" s="19">
        <f t="shared" ref="AO146:AO151" si="64">AC146/AG146</f>
        <v>3.469984866773582</v>
      </c>
      <c r="AP146" s="74">
        <f>AE146/AH146</f>
        <v>17.520526830214195</v>
      </c>
      <c r="AQ146" s="19">
        <f>(AP146/AP172)*100</f>
        <v>53.2941778154389</v>
      </c>
      <c r="AR146" s="11" t="s">
        <v>6</v>
      </c>
      <c r="AS146" t="s">
        <v>90</v>
      </c>
      <c r="AT146" s="77">
        <v>5.4155084756263138E-3</v>
      </c>
      <c r="AU146" s="23">
        <v>100</v>
      </c>
      <c r="AV146" s="16">
        <v>1.8364420343599959E-3</v>
      </c>
      <c r="AW146" s="19">
        <v>49.562364020222951</v>
      </c>
      <c r="AX146" s="77">
        <v>1.3314842787821128E-3</v>
      </c>
      <c r="AY146" s="19">
        <f>AX146/AX146*100</f>
        <v>100</v>
      </c>
      <c r="AZ146" s="64">
        <v>3.4319404314475199E-4</v>
      </c>
      <c r="BA146" s="74">
        <f>AT146/AZ146</f>
        <v>15.779727485952217</v>
      </c>
      <c r="BB146" s="19">
        <f>(BA146/BA20)*100</f>
        <v>26.190900663167206</v>
      </c>
      <c r="BC146" s="74">
        <f t="shared" ref="BC146:BC147" si="65">AV146/AZ146</f>
        <v>5.3510312053563922</v>
      </c>
      <c r="BD146" s="19">
        <f>(BC146/21.82)*100</f>
        <v>24.523516064878056</v>
      </c>
      <c r="BE146" s="74">
        <f t="shared" ref="BE146:BE147" si="66">AX146/AZ146</f>
        <v>3.8796835358255937</v>
      </c>
      <c r="BF146" s="19">
        <f>(BE146/BE20)*100</f>
        <v>36.231703247370056</v>
      </c>
      <c r="BG146" s="11" t="s">
        <v>6</v>
      </c>
      <c r="BH146" s="15">
        <v>39</v>
      </c>
      <c r="BI146" s="15">
        <v>44</v>
      </c>
    </row>
    <row r="147" spans="1:61" x14ac:dyDescent="0.25">
      <c r="A147" s="5" t="s">
        <v>15</v>
      </c>
      <c r="B147" t="s">
        <v>206</v>
      </c>
      <c r="S147" t="s">
        <v>91</v>
      </c>
      <c r="T147" s="15">
        <v>3</v>
      </c>
      <c r="U147" s="16">
        <v>4.5219864330129451E-4</v>
      </c>
      <c r="V147" s="19">
        <v>76.653782065793592</v>
      </c>
      <c r="Y147" s="16">
        <v>7.7524149064357793E-5</v>
      </c>
      <c r="Z147" s="1">
        <v>100</v>
      </c>
      <c r="AC147" s="16">
        <v>8.0013521487146036E-5</v>
      </c>
      <c r="AD147" s="19">
        <v>100</v>
      </c>
      <c r="AG147" s="68">
        <v>1.8760541601358614E-6</v>
      </c>
      <c r="AI147" s="19">
        <f t="shared" si="62"/>
        <v>241.03709418951257</v>
      </c>
      <c r="AL147" s="19">
        <f t="shared" si="63"/>
        <v>41.322980280453947</v>
      </c>
      <c r="AO147" s="19">
        <f t="shared" si="64"/>
        <v>42.649899553726932</v>
      </c>
      <c r="AR147" s="11" t="s">
        <v>6</v>
      </c>
      <c r="AS147" t="s">
        <v>91</v>
      </c>
      <c r="AT147" s="77">
        <v>5.2829460115286766E-3</v>
      </c>
      <c r="AU147" s="23">
        <v>97.552169575686861</v>
      </c>
      <c r="AV147" s="16">
        <v>3.705315657684673E-3</v>
      </c>
      <c r="AW147" s="19">
        <v>100</v>
      </c>
      <c r="AX147" s="77">
        <v>8.4829747566322173E-4</v>
      </c>
      <c r="AY147" s="19">
        <f>AX147/AX146*100</f>
        <v>63.710664044726514</v>
      </c>
      <c r="AZ147" s="64">
        <v>1.6982951489009305E-4</v>
      </c>
      <c r="BA147" s="74">
        <f t="shared" ref="BA147" si="67">AT147/AZ147</f>
        <v>31.107349125666353</v>
      </c>
      <c r="BB147" s="19">
        <f>(BA147/BA20)*100</f>
        <v>51.631404380721747</v>
      </c>
      <c r="BC147" s="74">
        <f t="shared" si="65"/>
        <v>21.817854570700547</v>
      </c>
      <c r="BD147" s="19">
        <v>100</v>
      </c>
      <c r="BE147" s="74">
        <f t="shared" si="66"/>
        <v>4.9949943990136596</v>
      </c>
      <c r="BF147" s="19">
        <f>(BE147/BE20)*100</f>
        <v>46.64740129347345</v>
      </c>
      <c r="BG147" s="11" t="s">
        <v>6</v>
      </c>
      <c r="BH147" s="15">
        <v>39</v>
      </c>
      <c r="BI147" s="15">
        <v>44</v>
      </c>
    </row>
    <row r="148" spans="1:61" x14ac:dyDescent="0.25">
      <c r="A148" s="5" t="s">
        <v>15</v>
      </c>
      <c r="B148" t="s">
        <v>206</v>
      </c>
      <c r="S148" t="s">
        <v>92</v>
      </c>
      <c r="T148" s="15">
        <v>5</v>
      </c>
      <c r="U148" s="16">
        <v>6.0637054347876789E-6</v>
      </c>
      <c r="V148" s="19">
        <v>1.0278800297056361</v>
      </c>
      <c r="Y148" s="16">
        <v>9.3054948831431992E-7</v>
      </c>
      <c r="Z148" s="1">
        <v>1.200334991799537</v>
      </c>
      <c r="AC148" s="16">
        <v>5.3759725180230837E-7</v>
      </c>
      <c r="AD148" s="19">
        <v>0.67188300403535173</v>
      </c>
      <c r="AG148" s="68">
        <v>1.7348357128347066E-6</v>
      </c>
      <c r="AI148" s="19">
        <f t="shared" si="62"/>
        <v>3.4952620527275386</v>
      </c>
      <c r="AL148" s="19">
        <f t="shared" si="63"/>
        <v>0.53639055354343046</v>
      </c>
      <c r="AO148" s="19">
        <f t="shared" si="64"/>
        <v>0.30988366669249567</v>
      </c>
      <c r="AR148" s="11" t="s">
        <v>6</v>
      </c>
      <c r="AS148" t="s">
        <v>92</v>
      </c>
      <c r="AT148" s="77" t="s">
        <v>238</v>
      </c>
      <c r="AV148" s="15" t="s">
        <v>238</v>
      </c>
      <c r="BF148" s="19"/>
      <c r="BG148" s="28" t="s">
        <v>238</v>
      </c>
      <c r="BH148" s="54">
        <v>44</v>
      </c>
      <c r="BI148" s="54">
        <v>49</v>
      </c>
    </row>
    <row r="149" spans="1:61" x14ac:dyDescent="0.25">
      <c r="A149" s="5" t="s">
        <v>15</v>
      </c>
      <c r="B149" t="s">
        <v>206</v>
      </c>
      <c r="S149" t="s">
        <v>89</v>
      </c>
      <c r="T149" s="15">
        <v>5</v>
      </c>
      <c r="U149" s="16">
        <v>5.899234598929022E-4</v>
      </c>
      <c r="V149" s="19">
        <v>100</v>
      </c>
      <c r="Y149" s="16">
        <v>5.5631367852862825E-5</v>
      </c>
      <c r="Z149" s="1">
        <v>71.760049641666683</v>
      </c>
      <c r="AC149" s="16">
        <v>7.3209820377189463E-5</v>
      </c>
      <c r="AD149" s="19">
        <v>91.496810809596013</v>
      </c>
      <c r="AG149" s="68">
        <v>1.4535217803900734E-6</v>
      </c>
      <c r="AI149" s="19">
        <f t="shared" si="62"/>
        <v>405.8580117971041</v>
      </c>
      <c r="AL149" s="19">
        <f t="shared" si="63"/>
        <v>38.273501369847615</v>
      </c>
      <c r="AO149" s="19">
        <f t="shared" si="64"/>
        <v>50.367198734058569</v>
      </c>
      <c r="AR149" s="12" t="s">
        <v>13</v>
      </c>
      <c r="AS149" t="s">
        <v>89</v>
      </c>
      <c r="AT149" s="77" t="s">
        <v>238</v>
      </c>
      <c r="AV149" s="15" t="s">
        <v>238</v>
      </c>
      <c r="BF149" s="19"/>
    </row>
    <row r="150" spans="1:61" x14ac:dyDescent="0.25">
      <c r="A150" s="5" t="s">
        <v>15</v>
      </c>
      <c r="B150" t="s">
        <v>206</v>
      </c>
      <c r="S150" t="s">
        <v>93</v>
      </c>
      <c r="T150" s="15">
        <v>5</v>
      </c>
      <c r="U150" s="16">
        <v>1.0238887884633221E-4</v>
      </c>
      <c r="V150" s="19">
        <v>17.356298877301885</v>
      </c>
      <c r="Y150" s="16">
        <v>1.6630413429554228E-5</v>
      </c>
      <c r="Z150" s="1">
        <v>21.45191353954527</v>
      </c>
      <c r="AC150" s="16">
        <v>1.9619125317054141E-5</v>
      </c>
      <c r="AD150" s="19">
        <v>24.519762350674572</v>
      </c>
      <c r="AG150" s="68">
        <v>1.6720289512727905E-6</v>
      </c>
      <c r="AI150" s="19">
        <f t="shared" si="62"/>
        <v>61.236307402686549</v>
      </c>
      <c r="AL150" s="19">
        <f t="shared" si="63"/>
        <v>9.9462472924854186</v>
      </c>
      <c r="AO150" s="19">
        <f t="shared" si="64"/>
        <v>11.733723451450748</v>
      </c>
      <c r="AR150" s="12" t="s">
        <v>13</v>
      </c>
      <c r="AS150" t="s">
        <v>93</v>
      </c>
      <c r="AT150" s="77" t="s">
        <v>238</v>
      </c>
      <c r="AV150" s="15" t="s">
        <v>238</v>
      </c>
      <c r="BF150" s="19"/>
      <c r="BG150" s="11"/>
    </row>
    <row r="151" spans="1:61" x14ac:dyDescent="0.25">
      <c r="A151" s="5" t="s">
        <v>15</v>
      </c>
      <c r="B151" t="s">
        <v>206</v>
      </c>
      <c r="S151" t="s">
        <v>94</v>
      </c>
      <c r="T151" s="15">
        <v>3</v>
      </c>
      <c r="U151" s="16">
        <v>2.9146966786523262E-5</v>
      </c>
      <c r="V151" s="19">
        <v>4.940804827767785</v>
      </c>
      <c r="Y151" s="16">
        <v>4.8173016677138089E-6</v>
      </c>
      <c r="Z151" s="1">
        <v>6.2139368517475191</v>
      </c>
      <c r="AC151" s="16">
        <v>3.358902229061789E-6</v>
      </c>
      <c r="AD151" s="19">
        <v>4.1979182601048093</v>
      </c>
      <c r="AG151" s="68">
        <v>2.187918867559324E-6</v>
      </c>
      <c r="AI151" s="19">
        <f t="shared" si="62"/>
        <v>13.321776789208553</v>
      </c>
      <c r="AL151" s="19">
        <f t="shared" si="63"/>
        <v>2.2017734474256918</v>
      </c>
      <c r="AO151" s="19">
        <f t="shared" si="64"/>
        <v>1.5352041974064263</v>
      </c>
      <c r="AR151" s="12" t="s">
        <v>13</v>
      </c>
      <c r="AS151" t="s">
        <v>94</v>
      </c>
      <c r="AT151" s="77" t="s">
        <v>238</v>
      </c>
      <c r="AV151" s="15" t="s">
        <v>238</v>
      </c>
      <c r="BF151" s="19"/>
      <c r="BG151" s="11"/>
    </row>
    <row r="152" spans="1:61" x14ac:dyDescent="0.25">
      <c r="A152" s="5" t="s">
        <v>15</v>
      </c>
      <c r="B152" t="s">
        <v>206</v>
      </c>
      <c r="S152" t="s">
        <v>175</v>
      </c>
      <c r="T152" s="15">
        <v>7</v>
      </c>
      <c r="U152" s="16" t="s">
        <v>238</v>
      </c>
      <c r="Y152" s="16" t="s">
        <v>238</v>
      </c>
      <c r="AC152" s="16" t="s">
        <v>238</v>
      </c>
      <c r="AR152" s="12" t="s">
        <v>13</v>
      </c>
      <c r="AS152" t="s">
        <v>175</v>
      </c>
      <c r="AT152" s="77" t="s">
        <v>238</v>
      </c>
      <c r="AV152" s="15" t="s">
        <v>238</v>
      </c>
      <c r="BF152" s="19"/>
    </row>
    <row r="153" spans="1:61" x14ac:dyDescent="0.25">
      <c r="A153" s="5" t="s">
        <v>15</v>
      </c>
      <c r="B153" t="s">
        <v>206</v>
      </c>
      <c r="S153" t="s">
        <v>176</v>
      </c>
      <c r="T153" s="15">
        <v>6</v>
      </c>
      <c r="U153" s="16" t="s">
        <v>238</v>
      </c>
      <c r="Y153" s="16" t="s">
        <v>238</v>
      </c>
      <c r="AC153" s="16" t="s">
        <v>238</v>
      </c>
      <c r="AR153" s="12" t="s">
        <v>13</v>
      </c>
      <c r="AS153" t="s">
        <v>176</v>
      </c>
      <c r="AT153" s="77" t="s">
        <v>238</v>
      </c>
      <c r="AV153" s="15" t="s">
        <v>238</v>
      </c>
      <c r="BF153" s="19"/>
    </row>
    <row r="154" spans="1:61" x14ac:dyDescent="0.25">
      <c r="A154" s="5" t="s">
        <v>15</v>
      </c>
      <c r="B154" t="s">
        <v>206</v>
      </c>
      <c r="S154" t="s">
        <v>177</v>
      </c>
      <c r="T154" s="15">
        <v>3</v>
      </c>
      <c r="U154" s="16" t="s">
        <v>238</v>
      </c>
      <c r="Y154" s="16" t="s">
        <v>238</v>
      </c>
      <c r="AC154" s="16" t="s">
        <v>238</v>
      </c>
      <c r="AR154" s="12" t="s">
        <v>13</v>
      </c>
      <c r="AS154" t="s">
        <v>177</v>
      </c>
      <c r="AT154" s="77" t="s">
        <v>238</v>
      </c>
      <c r="AV154" s="15" t="s">
        <v>238</v>
      </c>
      <c r="BF154" s="19"/>
    </row>
    <row r="155" spans="1:61" x14ac:dyDescent="0.25">
      <c r="A155" s="5" t="s">
        <v>15</v>
      </c>
      <c r="B155" t="s">
        <v>206</v>
      </c>
      <c r="S155" t="s">
        <v>178</v>
      </c>
      <c r="T155" s="15">
        <v>6</v>
      </c>
      <c r="U155" s="16" t="s">
        <v>238</v>
      </c>
      <c r="Y155" s="16" t="s">
        <v>238</v>
      </c>
      <c r="AC155" s="16" t="s">
        <v>238</v>
      </c>
      <c r="AR155" s="12" t="s">
        <v>13</v>
      </c>
      <c r="AS155" t="s">
        <v>178</v>
      </c>
      <c r="AT155" s="77" t="s">
        <v>238</v>
      </c>
      <c r="AV155" s="15" t="s">
        <v>238</v>
      </c>
      <c r="BF155" s="19"/>
    </row>
    <row r="156" spans="1:61" x14ac:dyDescent="0.25">
      <c r="A156" s="5" t="s">
        <v>15</v>
      </c>
      <c r="B156" t="s">
        <v>206</v>
      </c>
      <c r="S156" t="s">
        <v>179</v>
      </c>
      <c r="T156" s="15">
        <v>4</v>
      </c>
      <c r="U156" s="16" t="s">
        <v>238</v>
      </c>
      <c r="Y156" s="16" t="s">
        <v>238</v>
      </c>
      <c r="AC156" s="16" t="s">
        <v>238</v>
      </c>
      <c r="AR156" s="12" t="s">
        <v>13</v>
      </c>
      <c r="AS156" t="s">
        <v>179</v>
      </c>
      <c r="AT156" s="77" t="s">
        <v>238</v>
      </c>
      <c r="AV156" s="15" t="s">
        <v>238</v>
      </c>
      <c r="BF156" s="19"/>
    </row>
    <row r="157" spans="1:61" x14ac:dyDescent="0.25">
      <c r="A157" s="5" t="s">
        <v>15</v>
      </c>
      <c r="B157" t="s">
        <v>206</v>
      </c>
      <c r="S157" t="s">
        <v>180</v>
      </c>
      <c r="T157" s="15">
        <v>6</v>
      </c>
      <c r="U157" s="16" t="s">
        <v>238</v>
      </c>
      <c r="Y157" s="16" t="s">
        <v>238</v>
      </c>
      <c r="AC157" s="16" t="s">
        <v>238</v>
      </c>
      <c r="AR157" s="12" t="s">
        <v>13</v>
      </c>
      <c r="AS157" t="s">
        <v>180</v>
      </c>
      <c r="AT157" s="77" t="s">
        <v>238</v>
      </c>
      <c r="AV157" s="15" t="s">
        <v>238</v>
      </c>
      <c r="BF157" s="19"/>
    </row>
    <row r="158" spans="1:61" s="8" customFormat="1" x14ac:dyDescent="0.25">
      <c r="C158" s="18"/>
      <c r="D158" s="18"/>
      <c r="E158" s="46"/>
      <c r="F158" s="18"/>
      <c r="G158" s="18"/>
      <c r="H158" s="21"/>
      <c r="I158" s="52"/>
      <c r="J158" s="42"/>
      <c r="K158" s="21"/>
      <c r="L158" s="61"/>
      <c r="M158" s="61"/>
      <c r="N158" s="21"/>
      <c r="O158" s="61"/>
      <c r="P158" s="21"/>
      <c r="Q158" s="61"/>
      <c r="R158" s="61"/>
      <c r="T158" s="14"/>
      <c r="U158" s="18"/>
      <c r="V158" s="21"/>
      <c r="W158" s="18"/>
      <c r="X158" s="21"/>
      <c r="Y158" s="18"/>
      <c r="Z158" s="10"/>
      <c r="AA158" s="42"/>
      <c r="AB158" s="21"/>
      <c r="AC158" s="18"/>
      <c r="AD158" s="21"/>
      <c r="AE158" s="42"/>
      <c r="AF158" s="21"/>
      <c r="AG158" s="70"/>
      <c r="AH158" s="70"/>
      <c r="AI158" s="21"/>
      <c r="AJ158" s="76"/>
      <c r="AK158" s="21"/>
      <c r="AL158" s="21"/>
      <c r="AM158" s="76"/>
      <c r="AN158" s="21"/>
      <c r="AO158" s="21"/>
      <c r="AP158" s="70"/>
      <c r="AQ158" s="21"/>
      <c r="AR158" s="14"/>
      <c r="AT158" s="84"/>
      <c r="AU158" s="25"/>
      <c r="AV158" s="18"/>
      <c r="AW158" s="21"/>
      <c r="AX158" s="84"/>
      <c r="AY158" s="21"/>
      <c r="AZ158" s="22"/>
      <c r="BA158" s="76"/>
      <c r="BB158" s="21"/>
      <c r="BC158" s="61"/>
      <c r="BD158" s="21"/>
      <c r="BE158" s="61"/>
      <c r="BF158" s="21"/>
      <c r="BG158" s="14"/>
      <c r="BH158" s="14"/>
      <c r="BI158" s="14"/>
    </row>
    <row r="159" spans="1:61" x14ac:dyDescent="0.25">
      <c r="A159" s="6" t="s">
        <v>5</v>
      </c>
      <c r="B159" t="s">
        <v>213</v>
      </c>
      <c r="C159" s="16">
        <v>1.7735592745170144E-3</v>
      </c>
      <c r="D159" s="16">
        <f>(C159+C160)/2</f>
        <v>1.7209743541461886E-3</v>
      </c>
      <c r="E159" s="44">
        <f>(D159/D3)*100</f>
        <v>21.919839684178452</v>
      </c>
      <c r="F159" s="16">
        <v>9.9272744494585522E-4</v>
      </c>
      <c r="G159" s="16">
        <f>(F159+F160)/2</f>
        <v>8.8392005268464675E-4</v>
      </c>
      <c r="H159" s="19">
        <f>(G159/G172)*100</f>
        <v>17.370453543909338</v>
      </c>
      <c r="I159" s="50">
        <v>3.7599130164990059E-4</v>
      </c>
      <c r="J159" s="39">
        <f>(I159+I160)/2</f>
        <v>3.6025037281538431E-4</v>
      </c>
      <c r="K159" s="19">
        <f>(J159/J3)*100</f>
        <v>27.244995594175549</v>
      </c>
      <c r="L159" s="58">
        <v>5.7080234753615342E-4</v>
      </c>
      <c r="M159" s="58">
        <f>C159/L159</f>
        <v>3.1071338129082955</v>
      </c>
      <c r="O159" s="58">
        <f>F159/L159</f>
        <v>1.7391789806592868</v>
      </c>
      <c r="Q159" s="58">
        <f>I159/L159</f>
        <v>0.65870664911041921</v>
      </c>
      <c r="S159" t="s">
        <v>109</v>
      </c>
      <c r="T159" s="15">
        <v>6</v>
      </c>
      <c r="U159" s="16">
        <v>3.4004505139990372E-5</v>
      </c>
      <c r="V159" s="19">
        <f>(U159/U160)*100</f>
        <v>72.882689648389771</v>
      </c>
      <c r="W159" s="16">
        <f>(U159+U160+U161+U162+U163)/5</f>
        <v>1.8269024354285272E-5</v>
      </c>
      <c r="X159" s="19">
        <f>(W159/W94)*100</f>
        <v>3.1880540544550127</v>
      </c>
      <c r="Y159" s="16">
        <v>9.9925642520170179E-6</v>
      </c>
      <c r="Z159" s="1">
        <v>5.4104163959174763</v>
      </c>
      <c r="AA159" s="39">
        <f>(Y159+Y160+Y161+Y162+Y163)/5</f>
        <v>3.1701547409245359E-6</v>
      </c>
      <c r="AB159" s="19">
        <f>(AA159/AA172)*100</f>
        <v>4.5379641410076506</v>
      </c>
      <c r="AC159" s="16">
        <v>7.4408508797085037E-6</v>
      </c>
      <c r="AD159" s="19">
        <v>10.240886730934811</v>
      </c>
      <c r="AE159" s="39">
        <f>(AC159+AC160+AC161+AC162+AC163)/5</f>
        <v>3.7414116019188278E-6</v>
      </c>
      <c r="AF159" s="19">
        <f>(AE159/AE94)*100</f>
        <v>7.3098845111235367</v>
      </c>
      <c r="AG159" s="68">
        <v>1.6862234129697708E-6</v>
      </c>
      <c r="AH159" s="68">
        <f>(AG159+AG160+AG161+AG162+AG163)/5</f>
        <v>1.9186545601605605E-6</v>
      </c>
      <c r="AI159" s="19">
        <f t="shared" ref="AI159:AI163" si="68">U159/AG159</f>
        <v>20.166073414970413</v>
      </c>
      <c r="AJ159" s="74">
        <f>W159/AH159</f>
        <v>9.5217892442068628</v>
      </c>
      <c r="AK159" s="19">
        <f>(AJ159/AJ94)*100</f>
        <v>3.1592081733683699</v>
      </c>
      <c r="AL159" s="19">
        <f t="shared" ref="AL159:AL163" si="69">Y159/AG159</f>
        <v>5.9260025540851364</v>
      </c>
      <c r="AM159" s="74">
        <f>AA159/AH159</f>
        <v>1.6522800960373216</v>
      </c>
      <c r="AN159" s="19">
        <f>(AM159/AM172)*100</f>
        <v>1.8919467108290087</v>
      </c>
      <c r="AO159" s="19">
        <f t="shared" ref="AO159:AO163" si="70">AC159/AG159</f>
        <v>4.4127313275787712</v>
      </c>
      <c r="AP159" s="74">
        <f>AE159/AH159</f>
        <v>1.9500183511959193</v>
      </c>
      <c r="AQ159" s="19">
        <f>(AP159/AP172)*100</f>
        <v>5.9315924549018701</v>
      </c>
      <c r="AR159" s="11" t="s">
        <v>6</v>
      </c>
      <c r="AS159" t="s">
        <v>109</v>
      </c>
      <c r="AT159" s="77">
        <v>2.2516388033683452E-3</v>
      </c>
      <c r="AV159" s="16">
        <v>1.1220136935101016E-3</v>
      </c>
      <c r="AW159" s="19">
        <v>24.439271033470153</v>
      </c>
      <c r="AX159" s="77">
        <v>4.1789136123916368E-4</v>
      </c>
      <c r="AY159" s="19">
        <f>AX159/$AX$160*100</f>
        <v>43.972134293197854</v>
      </c>
      <c r="AZ159" s="64">
        <v>1.6511033119102767E-4</v>
      </c>
      <c r="BA159" s="74">
        <f t="shared" ref="BA159:BA161" si="71">AT159/AZ159</f>
        <v>13.637176953895557</v>
      </c>
      <c r="BB159" s="19">
        <f>(BA159/BA20)*100</f>
        <v>22.63473480410099</v>
      </c>
      <c r="BC159" s="74">
        <f t="shared" ref="BC159:BC161" si="72">AV159/AZ159</f>
        <v>6.7955389915120792</v>
      </c>
      <c r="BD159" s="19">
        <f>(BC159/21.82)*100</f>
        <v>31.143625075674059</v>
      </c>
      <c r="BE159" s="74">
        <f t="shared" ref="BE159:BE160" si="73">AX159/AZ159</f>
        <v>2.530982514689986</v>
      </c>
      <c r="BF159" s="19">
        <f>(BE159/BE20)*100</f>
        <v>23.636414297646038</v>
      </c>
      <c r="BG159" s="11" t="s">
        <v>6</v>
      </c>
      <c r="BH159" s="15">
        <v>23</v>
      </c>
      <c r="BI159" s="15">
        <v>32</v>
      </c>
    </row>
    <row r="160" spans="1:61" x14ac:dyDescent="0.25">
      <c r="A160" s="6" t="s">
        <v>5</v>
      </c>
      <c r="B160" t="s">
        <v>214</v>
      </c>
      <c r="C160" s="16">
        <v>1.6683894337753626E-3</v>
      </c>
      <c r="F160" s="16">
        <v>7.7511266042343827E-4</v>
      </c>
      <c r="I160" s="50">
        <v>3.4450944398086803E-4</v>
      </c>
      <c r="L160" s="58">
        <v>4.8532936820417478E-4</v>
      </c>
      <c r="M160" s="58">
        <f>C160/L160</f>
        <v>3.4376436768060623</v>
      </c>
      <c r="O160" s="58">
        <f>F160/L160</f>
        <v>1.5970858373799328</v>
      </c>
      <c r="Q160" s="58">
        <f>I160/L160</f>
        <v>0.70984668670603757</v>
      </c>
      <c r="S160" t="s">
        <v>107</v>
      </c>
      <c r="T160" s="15">
        <v>2</v>
      </c>
      <c r="U160" s="16">
        <v>4.6656490456155454E-5</v>
      </c>
      <c r="V160" s="19">
        <v>100</v>
      </c>
      <c r="Y160" s="16">
        <v>5.1823972483180269E-6</v>
      </c>
      <c r="Z160" s="1">
        <v>2.8059791596334001</v>
      </c>
      <c r="AC160" s="16">
        <v>9.7312797163453404E-6</v>
      </c>
      <c r="AD160" s="19">
        <v>13.393217379736033</v>
      </c>
      <c r="AG160" s="68">
        <v>2.9664557318315881E-6</v>
      </c>
      <c r="AI160" s="19">
        <f t="shared" si="68"/>
        <v>15.728025183557413</v>
      </c>
      <c r="AL160" s="19">
        <f t="shared" si="69"/>
        <v>1.7469996914864605</v>
      </c>
      <c r="AO160" s="19">
        <f t="shared" si="70"/>
        <v>3.2804398905817904</v>
      </c>
      <c r="AR160" s="11" t="s">
        <v>6</v>
      </c>
      <c r="AS160" t="s">
        <v>107</v>
      </c>
      <c r="AT160" s="77">
        <v>5.806131011143037E-3</v>
      </c>
      <c r="AU160" s="23">
        <v>100</v>
      </c>
      <c r="AV160" s="16">
        <v>1.5586248265833552E-8</v>
      </c>
      <c r="AW160" s="19">
        <v>3.3949366925460866E-4</v>
      </c>
      <c r="AX160" s="77">
        <v>9.5035496447077889E-4</v>
      </c>
      <c r="AY160" s="19">
        <f>AX160/$AX$160*100</f>
        <v>100</v>
      </c>
      <c r="AZ160" s="64">
        <v>4.3569570016217416E-4</v>
      </c>
      <c r="BA160" s="74">
        <f t="shared" si="71"/>
        <v>13.326115013257844</v>
      </c>
      <c r="BB160" s="19">
        <f>(BA160/BA20)*100</f>
        <v>22.118439931798086</v>
      </c>
      <c r="BC160" s="74">
        <f t="shared" si="72"/>
        <v>3.577324325218738E-5</v>
      </c>
      <c r="BD160" s="19">
        <f t="shared" ref="BD160:BD161" si="74">(BC160/21.82)*100</f>
        <v>1.6394703598619331E-4</v>
      </c>
      <c r="BE160" s="74">
        <f t="shared" si="73"/>
        <v>2.1812355828093755</v>
      </c>
      <c r="BF160" s="19">
        <f>(BE160/BE20)*100</f>
        <v>20.370187315325982</v>
      </c>
      <c r="BG160" s="12" t="s">
        <v>13</v>
      </c>
      <c r="BH160" s="15">
        <v>62</v>
      </c>
      <c r="BI160" s="15">
        <v>70</v>
      </c>
    </row>
    <row r="161" spans="1:61" x14ac:dyDescent="0.25">
      <c r="A161" s="6" t="s">
        <v>5</v>
      </c>
      <c r="B161" t="s">
        <v>207</v>
      </c>
      <c r="L161" s="58" t="s">
        <v>263</v>
      </c>
      <c r="O161" s="58" t="s">
        <v>263</v>
      </c>
      <c r="Q161" s="58" t="s">
        <v>263</v>
      </c>
      <c r="S161" t="s">
        <v>108</v>
      </c>
      <c r="T161" s="15">
        <v>2</v>
      </c>
      <c r="U161" s="16">
        <v>9.5964956573637356E-6</v>
      </c>
      <c r="V161" s="19">
        <f>(U161/U160)*100</f>
        <v>20.568404446069209</v>
      </c>
      <c r="Y161" s="16">
        <v>5.8085487401742232E-7</v>
      </c>
      <c r="Z161" s="1">
        <v>0.31450052806996853</v>
      </c>
      <c r="AC161" s="16">
        <v>1.3556998857896514E-6</v>
      </c>
      <c r="AD161" s="19">
        <v>1.8658577084744603</v>
      </c>
      <c r="AG161" s="68">
        <v>1.0603904170150546E-6</v>
      </c>
      <c r="AI161" s="19">
        <f t="shared" si="68"/>
        <v>9.0499645256861001</v>
      </c>
      <c r="AL161" s="19">
        <f t="shared" si="69"/>
        <v>0.54777454105300138</v>
      </c>
      <c r="AO161" s="19">
        <f t="shared" si="70"/>
        <v>1.2784912651378706</v>
      </c>
      <c r="AR161" s="11" t="s">
        <v>6</v>
      </c>
      <c r="AS161" t="s">
        <v>108</v>
      </c>
      <c r="AT161" s="77">
        <v>1.7149429801450321E-3</v>
      </c>
      <c r="AV161" s="16">
        <v>1.9457369794816304E-9</v>
      </c>
      <c r="AW161" s="19">
        <v>4.2381295055886949E-5</v>
      </c>
      <c r="AX161" s="77">
        <v>2.272928851313677E-4</v>
      </c>
      <c r="AY161" s="19">
        <f>AX161/$AX$160*100</f>
        <v>23.916630483215243</v>
      </c>
      <c r="AZ161" s="64">
        <v>2.2077917664351641E-4</v>
      </c>
      <c r="BA161" s="74">
        <f t="shared" si="71"/>
        <v>7.7676844628969883</v>
      </c>
      <c r="BB161" s="19">
        <f>(BA161/BA20)*100</f>
        <v>12.892659415802687</v>
      </c>
      <c r="BC161" s="74">
        <f t="shared" si="72"/>
        <v>8.8130457276925931E-6</v>
      </c>
      <c r="BD161" s="19">
        <f t="shared" si="74"/>
        <v>4.0389760438554501E-5</v>
      </c>
      <c r="BE161" s="74">
        <f>AX161/AZ161</f>
        <v>1.0295032737547016</v>
      </c>
      <c r="BF161" s="19">
        <f>(BE161/BE20)*100</f>
        <v>9.6143555943252412</v>
      </c>
      <c r="BG161" s="12" t="s">
        <v>13</v>
      </c>
      <c r="BH161" s="15">
        <v>40</v>
      </c>
      <c r="BI161" s="15">
        <v>53</v>
      </c>
    </row>
    <row r="162" spans="1:61" x14ac:dyDescent="0.25">
      <c r="A162" s="6" t="s">
        <v>5</v>
      </c>
      <c r="B162" t="s">
        <v>207</v>
      </c>
      <c r="L162" s="58">
        <f>(L159+L160)/2</f>
        <v>5.280658578701641E-4</v>
      </c>
      <c r="M162" s="58">
        <f>(M159+M160)/2</f>
        <v>3.2723887448571789</v>
      </c>
      <c r="N162" s="19">
        <f>(M162/M94)*100</f>
        <v>5.9795985898652537</v>
      </c>
      <c r="O162" s="58">
        <f>(O159+O160)/2</f>
        <v>1.6681324090196097</v>
      </c>
      <c r="P162" s="19">
        <f>(O162/O172)*100</f>
        <v>9.2281657114994129</v>
      </c>
      <c r="Q162" s="58">
        <f>(Q159+Q160)/2</f>
        <v>0.68427666790822839</v>
      </c>
      <c r="R162" s="19">
        <f>(Q162/Q94)*100</f>
        <v>12.107911043737156</v>
      </c>
      <c r="S162" t="s">
        <v>105</v>
      </c>
      <c r="T162" s="15">
        <v>6</v>
      </c>
      <c r="U162" s="16">
        <v>6.7483226213746849E-7</v>
      </c>
      <c r="V162" s="19">
        <f>(U162/U160)*100</f>
        <v>1.4463845341552837</v>
      </c>
      <c r="Y162" s="16">
        <v>5.954669686494823E-8</v>
      </c>
      <c r="Z162" s="1">
        <v>3.2241216259961757E-2</v>
      </c>
      <c r="AC162" s="16">
        <v>1.0779694711332643E-7</v>
      </c>
      <c r="AD162" s="19">
        <v>0.14836157089757362</v>
      </c>
      <c r="AG162" s="68">
        <v>1.3956125443908134E-6</v>
      </c>
      <c r="AI162" s="19">
        <f t="shared" si="68"/>
        <v>0.48353840387127905</v>
      </c>
      <c r="AL162" s="74">
        <f t="shared" si="69"/>
        <v>4.2667069097562772E-2</v>
      </c>
      <c r="AO162" s="74">
        <f t="shared" si="70"/>
        <v>7.7239881188069959E-2</v>
      </c>
      <c r="AR162" s="12" t="s">
        <v>13</v>
      </c>
      <c r="AS162" t="s">
        <v>105</v>
      </c>
      <c r="AT162" s="77" t="s">
        <v>238</v>
      </c>
      <c r="AV162" s="15" t="s">
        <v>238</v>
      </c>
      <c r="BF162" s="19"/>
    </row>
    <row r="163" spans="1:61" x14ac:dyDescent="0.25">
      <c r="A163" s="6" t="s">
        <v>5</v>
      </c>
      <c r="B163" t="s">
        <v>207</v>
      </c>
      <c r="S163" t="s">
        <v>106</v>
      </c>
      <c r="T163" s="15">
        <v>4</v>
      </c>
      <c r="U163" s="16">
        <v>4.1279825577933322E-7</v>
      </c>
      <c r="V163" s="19">
        <f>(U163/U160)*100</f>
        <v>0.88476062332046279</v>
      </c>
      <c r="Y163" s="16">
        <v>3.5410633405263507E-8</v>
      </c>
      <c r="Z163" s="1">
        <v>1.9172883629643783E-2</v>
      </c>
      <c r="AC163" s="16">
        <v>7.1430580637314695E-8</v>
      </c>
      <c r="AD163" s="19">
        <v>9.8310327307661663E-2</v>
      </c>
      <c r="AG163" s="68">
        <v>2.4845906945955737E-6</v>
      </c>
      <c r="AI163" s="19">
        <f t="shared" si="68"/>
        <v>0.16614336384549888</v>
      </c>
      <c r="AL163" s="74">
        <f t="shared" si="69"/>
        <v>1.4252099342675607E-2</v>
      </c>
      <c r="AO163" s="74">
        <f t="shared" si="70"/>
        <v>2.8749435789439646E-2</v>
      </c>
      <c r="AR163" s="12" t="s">
        <v>13</v>
      </c>
      <c r="AS163" t="s">
        <v>106</v>
      </c>
      <c r="AT163" s="77" t="s">
        <v>238</v>
      </c>
      <c r="AV163" s="15" t="s">
        <v>238</v>
      </c>
      <c r="BF163" s="19"/>
    </row>
    <row r="164" spans="1:61" x14ac:dyDescent="0.25">
      <c r="A164" s="6" t="s">
        <v>5</v>
      </c>
      <c r="B164" t="s">
        <v>207</v>
      </c>
      <c r="S164" t="s">
        <v>182</v>
      </c>
      <c r="T164" s="15">
        <v>5</v>
      </c>
      <c r="U164" s="16" t="s">
        <v>238</v>
      </c>
      <c r="Y164" s="16" t="s">
        <v>238</v>
      </c>
      <c r="AC164" s="16" t="s">
        <v>238</v>
      </c>
      <c r="AR164" s="12" t="s">
        <v>13</v>
      </c>
      <c r="AS164" t="s">
        <v>182</v>
      </c>
      <c r="AT164" s="77" t="s">
        <v>238</v>
      </c>
      <c r="AV164" s="15" t="s">
        <v>238</v>
      </c>
      <c r="BF164" s="19"/>
    </row>
    <row r="165" spans="1:61" x14ac:dyDescent="0.25">
      <c r="A165" s="6" t="s">
        <v>5</v>
      </c>
      <c r="B165" t="s">
        <v>207</v>
      </c>
      <c r="S165" t="s">
        <v>181</v>
      </c>
      <c r="T165" s="15">
        <v>2</v>
      </c>
      <c r="U165" s="16" t="s">
        <v>238</v>
      </c>
      <c r="Y165" s="16" t="s">
        <v>238</v>
      </c>
      <c r="AC165" s="16" t="s">
        <v>238</v>
      </c>
      <c r="AR165" s="12" t="s">
        <v>13</v>
      </c>
      <c r="AS165" t="s">
        <v>181</v>
      </c>
      <c r="AT165" s="77" t="s">
        <v>238</v>
      </c>
      <c r="AV165" s="15" t="s">
        <v>238</v>
      </c>
      <c r="BF165" s="19"/>
    </row>
    <row r="166" spans="1:61" x14ac:dyDescent="0.25">
      <c r="A166" s="6" t="s">
        <v>5</v>
      </c>
      <c r="B166" t="s">
        <v>207</v>
      </c>
      <c r="S166" t="s">
        <v>185</v>
      </c>
      <c r="T166" s="15">
        <v>3</v>
      </c>
      <c r="U166" s="16" t="s">
        <v>238</v>
      </c>
      <c r="Y166" s="16" t="s">
        <v>238</v>
      </c>
      <c r="AC166" s="16" t="s">
        <v>238</v>
      </c>
      <c r="AR166" s="12" t="s">
        <v>13</v>
      </c>
      <c r="AS166" t="s">
        <v>185</v>
      </c>
      <c r="AT166" s="77" t="s">
        <v>238</v>
      </c>
      <c r="AV166" s="15" t="s">
        <v>238</v>
      </c>
      <c r="BF166" s="19"/>
    </row>
    <row r="167" spans="1:61" x14ac:dyDescent="0.25">
      <c r="A167" s="6" t="s">
        <v>5</v>
      </c>
      <c r="B167" t="s">
        <v>207</v>
      </c>
      <c r="S167" t="s">
        <v>183</v>
      </c>
      <c r="AS167" t="s">
        <v>183</v>
      </c>
      <c r="AT167" s="82" t="s">
        <v>211</v>
      </c>
      <c r="BF167" s="19"/>
    </row>
    <row r="168" spans="1:61" x14ac:dyDescent="0.25">
      <c r="A168" s="6" t="s">
        <v>5</v>
      </c>
      <c r="B168" t="s">
        <v>207</v>
      </c>
      <c r="S168" t="s">
        <v>184</v>
      </c>
      <c r="AS168" t="s">
        <v>184</v>
      </c>
      <c r="AT168" s="82" t="s">
        <v>211</v>
      </c>
      <c r="BF168" s="19"/>
    </row>
    <row r="169" spans="1:61" x14ac:dyDescent="0.25">
      <c r="A169" s="6" t="s">
        <v>5</v>
      </c>
      <c r="B169" t="s">
        <v>207</v>
      </c>
      <c r="S169" t="s">
        <v>186</v>
      </c>
      <c r="AS169" t="s">
        <v>186</v>
      </c>
      <c r="AT169" s="82" t="s">
        <v>211</v>
      </c>
      <c r="BF169" s="19"/>
    </row>
    <row r="170" spans="1:61" x14ac:dyDescent="0.25">
      <c r="A170" s="6" t="s">
        <v>5</v>
      </c>
      <c r="B170" t="s">
        <v>207</v>
      </c>
      <c r="S170" t="s">
        <v>187</v>
      </c>
      <c r="AS170" t="s">
        <v>187</v>
      </c>
      <c r="AT170" s="82" t="s">
        <v>211</v>
      </c>
      <c r="BF170" s="19"/>
    </row>
    <row r="171" spans="1:61" s="8" customFormat="1" x14ac:dyDescent="0.25">
      <c r="C171" s="18"/>
      <c r="D171" s="18"/>
      <c r="E171" s="46"/>
      <c r="F171" s="18"/>
      <c r="G171" s="18"/>
      <c r="H171" s="21"/>
      <c r="I171" s="52"/>
      <c r="J171" s="42"/>
      <c r="K171" s="21"/>
      <c r="L171" s="61"/>
      <c r="M171" s="61"/>
      <c r="N171" s="21"/>
      <c r="O171" s="61"/>
      <c r="P171" s="21"/>
      <c r="Q171" s="61"/>
      <c r="R171" s="61"/>
      <c r="T171" s="14"/>
      <c r="U171" s="18"/>
      <c r="V171" s="21"/>
      <c r="W171" s="18"/>
      <c r="X171" s="21"/>
      <c r="Y171" s="18"/>
      <c r="Z171" s="10"/>
      <c r="AA171" s="42"/>
      <c r="AB171" s="21"/>
      <c r="AC171" s="18"/>
      <c r="AD171" s="21"/>
      <c r="AE171" s="42"/>
      <c r="AF171" s="21"/>
      <c r="AG171" s="70"/>
      <c r="AH171" s="70"/>
      <c r="AI171" s="21"/>
      <c r="AJ171" s="76"/>
      <c r="AK171" s="21"/>
      <c r="AL171" s="21"/>
      <c r="AM171" s="76"/>
      <c r="AN171" s="21"/>
      <c r="AO171" s="21"/>
      <c r="AP171" s="70"/>
      <c r="AQ171" s="21"/>
      <c r="AR171" s="14"/>
      <c r="AT171" s="85"/>
      <c r="AU171" s="25"/>
      <c r="AV171" s="18"/>
      <c r="AW171" s="21"/>
      <c r="AX171" s="84"/>
      <c r="AY171" s="21"/>
      <c r="AZ171" s="22"/>
      <c r="BA171" s="76"/>
      <c r="BB171" s="21"/>
      <c r="BC171" s="61"/>
      <c r="BD171" s="21"/>
      <c r="BE171" s="61"/>
      <c r="BF171" s="21"/>
      <c r="BG171" s="14"/>
      <c r="BH171" s="14"/>
      <c r="BI171" s="14"/>
    </row>
    <row r="172" spans="1:61" x14ac:dyDescent="0.25">
      <c r="A172" s="5" t="s">
        <v>15</v>
      </c>
      <c r="B172" t="s">
        <v>110</v>
      </c>
      <c r="C172" s="16">
        <v>5.088641182858341E-3</v>
      </c>
      <c r="D172" s="16">
        <v>5.088641182858341E-3</v>
      </c>
      <c r="E172" s="44">
        <f>(D172/D3)*100</f>
        <v>64.813399845171688</v>
      </c>
      <c r="F172" s="16">
        <v>3.5209617466090332E-3</v>
      </c>
      <c r="G172" s="16">
        <v>5.088641182858341E-3</v>
      </c>
      <c r="H172" s="19">
        <v>100</v>
      </c>
      <c r="I172" s="50">
        <v>1.021115169208886E-3</v>
      </c>
      <c r="J172" s="50">
        <v>1.021115169208886E-3</v>
      </c>
      <c r="K172" s="19">
        <f>(J172/J3)*100</f>
        <v>77.22484245838335</v>
      </c>
      <c r="L172" s="58">
        <v>1.9478081167822098E-4</v>
      </c>
      <c r="M172" s="58">
        <f>C172/L172</f>
        <v>26.124961381025589</v>
      </c>
      <c r="N172" s="19">
        <f>(M172/M94)*100</f>
        <v>47.737843640909723</v>
      </c>
      <c r="O172" s="58">
        <f>F172/L172</f>
        <v>18.076532879561476</v>
      </c>
      <c r="P172" s="19">
        <v>100</v>
      </c>
      <c r="Q172" s="58">
        <f>I172/L172</f>
        <v>5.2423807068623072</v>
      </c>
      <c r="R172" s="19">
        <f>(Q172/Q94)*100</f>
        <v>92.761133373329571</v>
      </c>
      <c r="S172" t="s">
        <v>99</v>
      </c>
      <c r="T172" s="15">
        <v>7</v>
      </c>
      <c r="U172" s="16">
        <v>9.2035650010064785E-5</v>
      </c>
      <c r="V172" s="19">
        <v>17.830537825642406</v>
      </c>
      <c r="W172" s="16">
        <f>(U172+U173+U174+U175+AE172+U176+U177)/6</f>
        <v>1.8004193319905753E-4</v>
      </c>
      <c r="X172" s="19">
        <f>(W172/W94)*100</f>
        <v>31.418394544563487</v>
      </c>
      <c r="Y172" s="16">
        <v>3.0527477048118294E-5</v>
      </c>
      <c r="Z172" s="1">
        <v>16.528926728071276</v>
      </c>
      <c r="AA172" s="39">
        <f>(Y172+Y173+Y174+Y175+Y176+Y177)/6</f>
        <v>6.9858523391077434E-5</v>
      </c>
      <c r="AB172" s="19">
        <v>100</v>
      </c>
      <c r="AC172" s="16">
        <v>1.4575739245394066E-5</v>
      </c>
      <c r="AD172" s="19">
        <v>20.060675458338107</v>
      </c>
      <c r="AE172" s="39">
        <f>(AC172+AC173+AC174+AC175+AC176+AC177)/6</f>
        <v>2.6297352299477981E-5</v>
      </c>
      <c r="AF172" s="19">
        <f>(AE172/AE94)*100</f>
        <v>51.379166130485409</v>
      </c>
      <c r="AG172" s="68">
        <v>7.3499648157835727E-7</v>
      </c>
      <c r="AH172" s="68">
        <f>(AG172+AG173+AG174+AG175+AG176+AG177)/6</f>
        <v>7.9991645405704209E-7</v>
      </c>
      <c r="AI172" s="19">
        <f t="shared" ref="AI172:AI177" si="75">U172/AG172</f>
        <v>125.21917086245664</v>
      </c>
      <c r="AJ172" s="74">
        <f>W172/AH172</f>
        <v>225.07592172396886</v>
      </c>
      <c r="AK172" s="19">
        <f>(AJ172/AJ94)*100</f>
        <v>74.677318863300584</v>
      </c>
      <c r="AL172" s="19">
        <f>Y172/AG172</f>
        <v>41.534181201197747</v>
      </c>
      <c r="AM172" s="74">
        <f>AA172/AH172</f>
        <v>87.3322745603828</v>
      </c>
      <c r="AN172" s="19">
        <v>100</v>
      </c>
      <c r="AO172" s="19">
        <f t="shared" ref="AO172:AO177" si="76">AC172/AG172</f>
        <v>19.831032679358696</v>
      </c>
      <c r="AP172" s="74">
        <f>AE172/AH172</f>
        <v>32.875123603349103</v>
      </c>
      <c r="AQ172" s="19">
        <v>100</v>
      </c>
      <c r="AR172" s="11" t="s">
        <v>6</v>
      </c>
      <c r="AS172" t="s">
        <v>99</v>
      </c>
      <c r="AT172" s="77">
        <v>7.8805794143102445E-3</v>
      </c>
      <c r="AU172" s="23">
        <v>89.196277284827246</v>
      </c>
      <c r="AV172" s="16">
        <v>4.5910276618867955E-3</v>
      </c>
      <c r="AW172" s="19">
        <v>100</v>
      </c>
      <c r="AX172" s="77">
        <v>1.19416953547697E-3</v>
      </c>
      <c r="AY172" s="19">
        <f>AX172/$AX$172*100</f>
        <v>100</v>
      </c>
      <c r="AZ172" s="64">
        <v>7.7304407660292764E-4</v>
      </c>
      <c r="BA172" s="74">
        <f t="shared" ref="BA172:BA174" si="77">AT172/AZ172</f>
        <v>10.194217448687711</v>
      </c>
      <c r="BB172" s="19">
        <f>(BA172/BA20)*100</f>
        <v>16.92017411422324</v>
      </c>
      <c r="BC172" s="74">
        <f t="shared" ref="BC172:BC174" si="78">AV172/AZ172</f>
        <v>5.9388950783526493</v>
      </c>
      <c r="BD172" s="19">
        <f>(BC172/21.82)*100</f>
        <v>27.217667636813243</v>
      </c>
      <c r="BE172" s="74">
        <f t="shared" ref="BE172:BE174" si="79">AX172/AZ172</f>
        <v>1.5447625453966869</v>
      </c>
      <c r="BF172" s="19">
        <f>(BE172/BE20)*100</f>
        <v>14.426274106028222</v>
      </c>
      <c r="BG172" s="11" t="s">
        <v>6</v>
      </c>
      <c r="BH172" s="15">
        <v>25</v>
      </c>
      <c r="BI172" s="15" t="s">
        <v>14</v>
      </c>
    </row>
    <row r="173" spans="1:61" x14ac:dyDescent="0.25">
      <c r="A173" s="5" t="s">
        <v>15</v>
      </c>
      <c r="B173" t="s">
        <v>207</v>
      </c>
      <c r="S173" t="s">
        <v>100</v>
      </c>
      <c r="T173" s="15">
        <v>3</v>
      </c>
      <c r="U173" s="16">
        <v>2.968989503453291E-4</v>
      </c>
      <c r="V173" s="19">
        <v>57.519754181634987</v>
      </c>
      <c r="Y173" s="16">
        <v>1.2934722899576168E-4</v>
      </c>
      <c r="Z173" s="1">
        <v>70.034312602383409</v>
      </c>
      <c r="AC173" s="16">
        <v>4.3727988693370999E-5</v>
      </c>
      <c r="AD173" s="19">
        <v>60.183087447917472</v>
      </c>
      <c r="AG173" s="68">
        <v>1.0301893794329183E-6</v>
      </c>
      <c r="AI173" s="19">
        <f t="shared" si="75"/>
        <v>288.19841892445169</v>
      </c>
      <c r="AL173" s="19">
        <f t="shared" ref="AL173:AL177" si="80">Y173/AG173</f>
        <v>125.55674866980536</v>
      </c>
      <c r="AO173" s="19">
        <f t="shared" si="76"/>
        <v>42.446553581674138</v>
      </c>
      <c r="AR173" s="11" t="s">
        <v>6</v>
      </c>
      <c r="AS173" t="s">
        <v>100</v>
      </c>
      <c r="AT173" s="77">
        <v>8.8350990133203369E-3</v>
      </c>
      <c r="AU173" s="23">
        <v>100</v>
      </c>
      <c r="AV173" s="16">
        <v>6.5941608355782848E-5</v>
      </c>
      <c r="AW173" s="19">
        <v>1.4363147689831719</v>
      </c>
      <c r="AX173" s="77">
        <v>9.7013896249334474E-4</v>
      </c>
      <c r="AY173" s="19">
        <f t="shared" ref="AY173:AY174" si="81">AX173/$AX$172*100</f>
        <v>81.239634212059855</v>
      </c>
      <c r="AZ173" s="64">
        <v>4.8599153052052374E-4</v>
      </c>
      <c r="BA173" s="74">
        <f t="shared" si="77"/>
        <v>18.179532889919827</v>
      </c>
      <c r="BB173" s="19">
        <f>(BA173/BA20)*100</f>
        <v>30.174053414201847</v>
      </c>
      <c r="BC173" s="74">
        <f t="shared" si="78"/>
        <v>0.13568468628487362</v>
      </c>
      <c r="BD173" s="19">
        <f t="shared" ref="BD173:BD174" si="82">(BC173/21.82)*100</f>
        <v>0.62183632577852255</v>
      </c>
      <c r="BE173" s="74">
        <f t="shared" si="79"/>
        <v>1.9962054924172699</v>
      </c>
      <c r="BF173" s="19">
        <f>(BE173/BE20)*100</f>
        <v>18.642222839611541</v>
      </c>
      <c r="BG173" s="11" t="s">
        <v>6</v>
      </c>
      <c r="BH173" s="15">
        <v>36</v>
      </c>
      <c r="BI173" s="15" t="s">
        <v>14</v>
      </c>
    </row>
    <row r="174" spans="1:61" x14ac:dyDescent="0.25">
      <c r="A174" s="5" t="s">
        <v>15</v>
      </c>
      <c r="B174" t="s">
        <v>207</v>
      </c>
      <c r="S174" t="s">
        <v>101</v>
      </c>
      <c r="T174" s="15">
        <v>6</v>
      </c>
      <c r="U174" s="16">
        <v>5.1616867034547163E-4</v>
      </c>
      <c r="V174" s="19">
        <v>100</v>
      </c>
      <c r="Y174" s="16">
        <v>1.8469122375788083E-4</v>
      </c>
      <c r="Z174" s="1">
        <v>100</v>
      </c>
      <c r="AC174" s="16">
        <v>7.265826754271E-5</v>
      </c>
      <c r="AD174" s="19">
        <v>100</v>
      </c>
      <c r="AG174" s="68">
        <v>1.0990174993692009E-6</v>
      </c>
      <c r="AI174" s="19">
        <f t="shared" si="75"/>
        <v>469.66374115219736</v>
      </c>
      <c r="AL174" s="19">
        <f t="shared" si="80"/>
        <v>168.05121289141198</v>
      </c>
      <c r="AO174" s="19">
        <f t="shared" si="76"/>
        <v>66.112020586035612</v>
      </c>
      <c r="AR174" s="11" t="s">
        <v>6</v>
      </c>
      <c r="AS174" t="s">
        <v>101</v>
      </c>
      <c r="AT174" s="77">
        <v>1.1961539357586127E-3</v>
      </c>
      <c r="AU174" s="23">
        <v>13.538659090919273</v>
      </c>
      <c r="AV174" s="16">
        <v>6.7166749721030367E-4</v>
      </c>
      <c r="AW174" s="19">
        <v>14.630003273259856</v>
      </c>
      <c r="AX174" s="77">
        <v>2.2343649689456047E-4</v>
      </c>
      <c r="AY174" s="19">
        <f t="shared" si="81"/>
        <v>18.710617735304766</v>
      </c>
      <c r="AZ174" s="64">
        <v>3.4833000967237824E-4</v>
      </c>
      <c r="BA174" s="74">
        <f t="shared" si="77"/>
        <v>3.4339675093847215</v>
      </c>
      <c r="BB174" s="19">
        <f>(BA174/BA20)*100</f>
        <v>5.699635941045635</v>
      </c>
      <c r="BC174" s="74">
        <f t="shared" si="78"/>
        <v>1.9282504480220941</v>
      </c>
      <c r="BD174" s="19">
        <f t="shared" si="82"/>
        <v>8.8370781302570762</v>
      </c>
      <c r="BE174" s="74">
        <f t="shared" si="79"/>
        <v>0.64145060916431995</v>
      </c>
      <c r="BF174" s="19">
        <f>(BE174/BE20)*100</f>
        <v>5.9903979034570298</v>
      </c>
      <c r="BG174" s="11" t="s">
        <v>6</v>
      </c>
      <c r="BH174" s="15">
        <v>28</v>
      </c>
      <c r="BI174" s="15" t="s">
        <v>14</v>
      </c>
    </row>
    <row r="175" spans="1:61" x14ac:dyDescent="0.25">
      <c r="A175" s="5" t="s">
        <v>15</v>
      </c>
      <c r="B175" t="s">
        <v>207</v>
      </c>
      <c r="S175" t="s">
        <v>102</v>
      </c>
      <c r="T175" s="15">
        <v>7</v>
      </c>
      <c r="U175" s="16">
        <v>1.1319176475198183E-4</v>
      </c>
      <c r="V175" s="19">
        <v>21.929220283017681</v>
      </c>
      <c r="Y175" s="16">
        <v>5.3260296780788301E-5</v>
      </c>
      <c r="Z175" s="1">
        <v>28.837481119627732</v>
      </c>
      <c r="AC175" s="16">
        <v>2.0477685104881227E-5</v>
      </c>
      <c r="AD175" s="19">
        <v>28.183558179176277</v>
      </c>
      <c r="AG175" s="68">
        <v>4.251653130529119E-7</v>
      </c>
      <c r="AI175" s="19">
        <f t="shared" si="75"/>
        <v>266.23000813308374</v>
      </c>
      <c r="AL175" s="19">
        <f t="shared" si="80"/>
        <v>125.26961900619594</v>
      </c>
      <c r="AO175" s="19">
        <f t="shared" si="76"/>
        <v>48.164054018989958</v>
      </c>
      <c r="AR175" s="12" t="s">
        <v>13</v>
      </c>
      <c r="AS175" t="s">
        <v>102</v>
      </c>
      <c r="AT175" s="77" t="s">
        <v>238</v>
      </c>
      <c r="AV175" s="16" t="s">
        <v>238</v>
      </c>
    </row>
    <row r="176" spans="1:61" x14ac:dyDescent="0.25">
      <c r="A176" s="5" t="s">
        <v>15</v>
      </c>
      <c r="B176" t="s">
        <v>207</v>
      </c>
      <c r="S176" t="s">
        <v>103</v>
      </c>
      <c r="T176" s="15">
        <v>6</v>
      </c>
      <c r="U176" s="16">
        <v>3.1335746799430222E-5</v>
      </c>
      <c r="V176" s="19">
        <v>6.0708347096032016</v>
      </c>
      <c r="Y176" s="16">
        <v>1.9174752382895413E-5</v>
      </c>
      <c r="Z176" s="1">
        <v>10.382059305661631</v>
      </c>
      <c r="AC176" s="16">
        <v>5.7968371253573691E-6</v>
      </c>
      <c r="AD176" s="19">
        <v>7.9782209532450947</v>
      </c>
      <c r="AG176" s="68">
        <v>6.2996715988688022E-7</v>
      </c>
      <c r="AI176" s="19">
        <f t="shared" si="75"/>
        <v>49.741873536799936</v>
      </c>
      <c r="AL176" s="19">
        <f t="shared" si="80"/>
        <v>30.437701524534262</v>
      </c>
      <c r="AO176" s="19">
        <f t="shared" si="76"/>
        <v>9.2018084345829649</v>
      </c>
      <c r="AR176" s="12" t="s">
        <v>13</v>
      </c>
      <c r="AS176" t="s">
        <v>103</v>
      </c>
      <c r="AT176" s="77" t="s">
        <v>238</v>
      </c>
      <c r="AV176" s="16" t="s">
        <v>238</v>
      </c>
    </row>
    <row r="177" spans="1:61" x14ac:dyDescent="0.25">
      <c r="A177" s="5" t="s">
        <v>15</v>
      </c>
      <c r="B177" t="s">
        <v>207</v>
      </c>
      <c r="S177" t="s">
        <v>104</v>
      </c>
      <c r="T177" s="15">
        <v>4</v>
      </c>
      <c r="U177" s="16">
        <v>4.323464642589427E-6</v>
      </c>
      <c r="V177" s="19">
        <v>0.83760694729800877</v>
      </c>
      <c r="Y177" s="16">
        <v>2.1501613810201731E-6</v>
      </c>
      <c r="Z177" s="1">
        <v>1.1641925031797431</v>
      </c>
      <c r="AC177" s="16">
        <v>5.4759608515424718E-7</v>
      </c>
      <c r="AD177" s="19">
        <v>0.75365970545933969</v>
      </c>
      <c r="AG177" s="68">
        <v>8.8016289102198412E-7</v>
      </c>
      <c r="AI177" s="19">
        <f t="shared" si="75"/>
        <v>4.9121187528927965</v>
      </c>
      <c r="AL177" s="19">
        <f t="shared" si="80"/>
        <v>2.4429130141166877</v>
      </c>
      <c r="AO177" s="19">
        <f t="shared" si="76"/>
        <v>0.62215311590609845</v>
      </c>
      <c r="AR177" s="12" t="s">
        <v>13</v>
      </c>
      <c r="AS177" t="s">
        <v>104</v>
      </c>
      <c r="AT177" s="77" t="s">
        <v>238</v>
      </c>
      <c r="AV177" s="16" t="s">
        <v>238</v>
      </c>
    </row>
    <row r="178" spans="1:61" x14ac:dyDescent="0.25">
      <c r="A178" s="5" t="s">
        <v>15</v>
      </c>
      <c r="B178" t="s">
        <v>207</v>
      </c>
      <c r="S178" t="s">
        <v>189</v>
      </c>
      <c r="T178" s="15">
        <v>5</v>
      </c>
      <c r="U178" s="16" t="s">
        <v>238</v>
      </c>
      <c r="Y178" s="16" t="s">
        <v>238</v>
      </c>
      <c r="AC178" s="16" t="s">
        <v>238</v>
      </c>
      <c r="AR178" s="12" t="s">
        <v>13</v>
      </c>
      <c r="AS178" t="s">
        <v>189</v>
      </c>
      <c r="AT178" s="77" t="s">
        <v>238</v>
      </c>
      <c r="AV178" s="16" t="s">
        <v>238</v>
      </c>
    </row>
    <row r="179" spans="1:61" x14ac:dyDescent="0.25">
      <c r="A179" s="5" t="s">
        <v>15</v>
      </c>
      <c r="B179" t="s">
        <v>207</v>
      </c>
      <c r="S179" t="s">
        <v>190</v>
      </c>
      <c r="T179" s="15">
        <v>3</v>
      </c>
      <c r="U179" s="16" t="s">
        <v>238</v>
      </c>
      <c r="Y179" s="16" t="s">
        <v>238</v>
      </c>
      <c r="AC179" s="16" t="s">
        <v>238</v>
      </c>
      <c r="AR179" s="12" t="s">
        <v>13</v>
      </c>
      <c r="AS179" t="s">
        <v>190</v>
      </c>
      <c r="AT179" s="77" t="s">
        <v>238</v>
      </c>
      <c r="AV179" s="16" t="s">
        <v>238</v>
      </c>
    </row>
    <row r="180" spans="1:61" x14ac:dyDescent="0.25">
      <c r="A180" s="5" t="s">
        <v>15</v>
      </c>
      <c r="B180" t="s">
        <v>207</v>
      </c>
      <c r="S180" t="s">
        <v>191</v>
      </c>
      <c r="T180" s="15">
        <v>4</v>
      </c>
      <c r="U180" s="16" t="s">
        <v>238</v>
      </c>
      <c r="Y180" s="16" t="s">
        <v>238</v>
      </c>
      <c r="AC180" s="16" t="s">
        <v>238</v>
      </c>
      <c r="AR180" s="12" t="s">
        <v>13</v>
      </c>
      <c r="AS180" t="s">
        <v>191</v>
      </c>
      <c r="AT180" s="77" t="s">
        <v>238</v>
      </c>
      <c r="AV180" s="16" t="s">
        <v>238</v>
      </c>
    </row>
    <row r="181" spans="1:61" x14ac:dyDescent="0.25">
      <c r="A181" s="5" t="s">
        <v>15</v>
      </c>
      <c r="B181" t="s">
        <v>207</v>
      </c>
      <c r="S181" t="s">
        <v>192</v>
      </c>
      <c r="T181" s="15">
        <v>8</v>
      </c>
      <c r="U181" s="16" t="s">
        <v>238</v>
      </c>
      <c r="Y181" s="16" t="s">
        <v>238</v>
      </c>
      <c r="AC181" s="16" t="s">
        <v>238</v>
      </c>
      <c r="AR181" s="12" t="s">
        <v>13</v>
      </c>
      <c r="AS181" t="s">
        <v>192</v>
      </c>
      <c r="AT181" s="77" t="s">
        <v>238</v>
      </c>
      <c r="AV181" s="16" t="s">
        <v>238</v>
      </c>
    </row>
    <row r="182" spans="1:61" x14ac:dyDescent="0.25">
      <c r="A182" s="5" t="s">
        <v>15</v>
      </c>
      <c r="B182" t="s">
        <v>207</v>
      </c>
      <c r="S182" t="s">
        <v>193</v>
      </c>
      <c r="T182" s="15">
        <v>6</v>
      </c>
      <c r="U182" s="16" t="s">
        <v>238</v>
      </c>
      <c r="Y182" s="16" t="s">
        <v>238</v>
      </c>
      <c r="AC182" s="16" t="s">
        <v>238</v>
      </c>
      <c r="AR182" s="12" t="s">
        <v>13</v>
      </c>
      <c r="AS182" t="s">
        <v>193</v>
      </c>
      <c r="AT182" s="77" t="s">
        <v>238</v>
      </c>
      <c r="AV182" s="16" t="s">
        <v>238</v>
      </c>
    </row>
    <row r="183" spans="1:61" x14ac:dyDescent="0.25">
      <c r="A183" s="5" t="s">
        <v>15</v>
      </c>
      <c r="B183" t="s">
        <v>207</v>
      </c>
      <c r="S183" t="s">
        <v>188</v>
      </c>
      <c r="T183" s="15">
        <v>6</v>
      </c>
      <c r="U183" s="16" t="s">
        <v>238</v>
      </c>
      <c r="Y183" s="16" t="s">
        <v>238</v>
      </c>
      <c r="AC183" s="16" t="s">
        <v>238</v>
      </c>
      <c r="AR183" s="12" t="s">
        <v>13</v>
      </c>
      <c r="AS183" t="s">
        <v>188</v>
      </c>
      <c r="AT183" s="77" t="s">
        <v>238</v>
      </c>
      <c r="AV183" s="16" t="s">
        <v>238</v>
      </c>
    </row>
    <row r="184" spans="1:61" s="8" customFormat="1" x14ac:dyDescent="0.25">
      <c r="C184" s="18"/>
      <c r="D184" s="18"/>
      <c r="E184" s="46"/>
      <c r="F184" s="18"/>
      <c r="G184" s="18"/>
      <c r="H184" s="21"/>
      <c r="I184" s="52"/>
      <c r="J184" s="42"/>
      <c r="K184" s="21"/>
      <c r="L184" s="61"/>
      <c r="M184" s="61"/>
      <c r="N184" s="21"/>
      <c r="O184" s="61"/>
      <c r="P184" s="21"/>
      <c r="Q184" s="61"/>
      <c r="R184" s="61"/>
      <c r="T184" s="14"/>
      <c r="U184" s="18"/>
      <c r="V184" s="21"/>
      <c r="W184" s="18"/>
      <c r="X184" s="21"/>
      <c r="Y184" s="18"/>
      <c r="Z184" s="10"/>
      <c r="AA184" s="42"/>
      <c r="AB184" s="21"/>
      <c r="AC184" s="18"/>
      <c r="AD184" s="21"/>
      <c r="AE184" s="42"/>
      <c r="AF184" s="21"/>
      <c r="AG184" s="70"/>
      <c r="AH184" s="70"/>
      <c r="AI184" s="21"/>
      <c r="AJ184" s="76"/>
      <c r="AK184" s="21"/>
      <c r="AL184" s="21"/>
      <c r="AM184" s="76"/>
      <c r="AN184" s="21"/>
      <c r="AO184" s="21"/>
      <c r="AP184" s="70"/>
      <c r="AQ184" s="21"/>
      <c r="AR184" s="14"/>
      <c r="AT184" s="84"/>
      <c r="AU184" s="25"/>
      <c r="AV184" s="18"/>
      <c r="AW184" s="21"/>
      <c r="AX184" s="84"/>
      <c r="AY184" s="21"/>
      <c r="AZ184" s="22"/>
      <c r="BA184" s="76"/>
      <c r="BB184" s="21"/>
      <c r="BC184" s="61"/>
      <c r="BD184" s="21"/>
      <c r="BE184" s="61"/>
      <c r="BF184" s="61"/>
      <c r="BG184" s="14"/>
      <c r="BH184" s="14"/>
      <c r="BI184" s="14"/>
    </row>
    <row r="185" spans="1:61" x14ac:dyDescent="0.25">
      <c r="A185" s="6" t="s">
        <v>5</v>
      </c>
      <c r="B185" t="s">
        <v>223</v>
      </c>
      <c r="C185" s="16">
        <v>2.5492422781599423E-3</v>
      </c>
      <c r="D185" s="16">
        <f>(C185+C186)/2</f>
        <v>2.3243261972821093E-3</v>
      </c>
      <c r="E185" s="44">
        <f>(D185/D3)*100</f>
        <v>29.604658253862688</v>
      </c>
      <c r="F185" s="16">
        <v>1.1946515644367535E-3</v>
      </c>
      <c r="G185" s="16">
        <f>(F185+F186)/2</f>
        <v>8.9030577983340562E-4</v>
      </c>
      <c r="H185" s="19">
        <f>(G185/G172)*100</f>
        <v>17.495943373498228</v>
      </c>
      <c r="I185" s="50">
        <v>4.7718025614310641E-4</v>
      </c>
      <c r="J185" s="39">
        <f>(I185+I186)/2</f>
        <v>3.4087263775722017E-4</v>
      </c>
      <c r="K185" s="19">
        <f>(J185/J3)*100</f>
        <v>25.779497301533009</v>
      </c>
      <c r="L185" s="58">
        <v>3.6893830557266946E-4</v>
      </c>
      <c r="M185" s="58">
        <f>C185/L185</f>
        <v>6.9096709115172654</v>
      </c>
      <c r="O185" s="58">
        <f>F185/L185</f>
        <v>3.2380795010764856</v>
      </c>
      <c r="Q185" s="58">
        <f>I185/L185</f>
        <v>1.2933876719643487</v>
      </c>
      <c r="S185" t="s">
        <v>113</v>
      </c>
      <c r="T185" s="15">
        <v>3</v>
      </c>
      <c r="U185" s="16">
        <v>3.4693430801395697E-5</v>
      </c>
      <c r="V185" s="19">
        <v>31.444048659954227</v>
      </c>
      <c r="W185" s="16">
        <f>(U185+U186+U187+U188+U189+U190+U191+U192+U193+U194)/10</f>
        <v>4.4313544914797347E-5</v>
      </c>
      <c r="X185" s="19">
        <f>(W185/W94)*100</f>
        <v>7.7329787181413483</v>
      </c>
      <c r="Y185" s="16">
        <v>2.2756650202968442E-6</v>
      </c>
      <c r="Z185" s="1">
        <v>11.112793418612624</v>
      </c>
      <c r="AA185" s="39">
        <f>(Y185+Y186+Y187+Y188+Y189+Y190+Y191+Y192+Y193+Y194)/10</f>
        <v>8.347531409704169E-6</v>
      </c>
      <c r="AB185" s="19">
        <f>(AA185/AA172)*100</f>
        <v>11.94919532291509</v>
      </c>
      <c r="AC185" s="16">
        <v>6.7260534087436444E-6</v>
      </c>
      <c r="AD185" s="19">
        <v>32.835847754833821</v>
      </c>
      <c r="AE185" s="39">
        <f>(AC185+AC186+AC187+AC188+AC189+AC190+AC191+AC192+AC193+AC194)/10</f>
        <v>8.8577103805288559E-6</v>
      </c>
      <c r="AF185" s="19">
        <f>(AE185/AE94)*100</f>
        <v>17.305992177241023</v>
      </c>
      <c r="AG185" s="68">
        <v>1.8770281054538185E-7</v>
      </c>
      <c r="AH185" s="68">
        <f>(AG185+AG186+AG187+AG188+AG189+AG190+AG192+AG193+AG194)/9</f>
        <v>1.478743991983507E-6</v>
      </c>
      <c r="AI185" s="19">
        <f t="shared" ref="AI185:AI194" si="83">U185/AG185</f>
        <v>184.83170657163757</v>
      </c>
      <c r="AJ185" s="74">
        <f>W185/AH185</f>
        <v>29.967016031867395</v>
      </c>
      <c r="AK185" s="19">
        <f>(AJ185/AJ94)*100</f>
        <v>9.9426735407881157</v>
      </c>
      <c r="AL185" s="19">
        <f t="shared" ref="AL185:AL194" si="84">Y185/AG185</f>
        <v>12.123766360688805</v>
      </c>
      <c r="AM185" s="74">
        <f>AA185/AH185</f>
        <v>5.6450145900557427</v>
      </c>
      <c r="AN185" s="19">
        <f>(AM185/AM172)*100</f>
        <v>6.4638355275548189</v>
      </c>
      <c r="AO185" s="19">
        <f t="shared" ref="AO185:AO194" si="85">AC185/AG185</f>
        <v>35.833525290328311</v>
      </c>
      <c r="AP185" s="74">
        <f>AE185/AH185</f>
        <v>5.9900229035910426</v>
      </c>
      <c r="AQ185" s="19">
        <f>(AP185/AP172)*100</f>
        <v>18.220533482589911</v>
      </c>
      <c r="AR185" s="11" t="s">
        <v>6</v>
      </c>
      <c r="AS185" t="s">
        <v>113</v>
      </c>
      <c r="AT185" s="77">
        <v>1.8504829356058242E-3</v>
      </c>
      <c r="AU185" s="23">
        <v>23.072794226003243</v>
      </c>
      <c r="AV185" s="16">
        <v>1.5665417772165531E-3</v>
      </c>
      <c r="AW185" s="19">
        <v>49.93978658329781</v>
      </c>
      <c r="AX185" s="77">
        <v>2.846119807242563E-4</v>
      </c>
      <c r="AY185" s="19">
        <f t="shared" ref="AY185:AY190" si="86">AX185/$AX$191*100</f>
        <v>19.396839395408051</v>
      </c>
      <c r="AZ185" s="64">
        <v>1.9393103689075417E-4</v>
      </c>
      <c r="BA185" s="74">
        <f t="shared" ref="BA185:BA192" si="87">AT185/AZ185</f>
        <v>9.5419638097858677</v>
      </c>
      <c r="BB185" s="19">
        <f>(BA185/BA20)*100</f>
        <v>15.837575553577905</v>
      </c>
      <c r="BC185" s="74">
        <f t="shared" ref="BC185:BC192" si="88">AV185/AZ185</f>
        <v>8.0778291207663795</v>
      </c>
      <c r="BD185" s="19">
        <f t="shared" ref="BD185:BD192" si="89">(BC185/21.82)*100</f>
        <v>37.020298445308796</v>
      </c>
      <c r="BE185" s="74">
        <f t="shared" ref="BE185:BE192" si="90">AX185/AZ185</f>
        <v>1.4675937657394407</v>
      </c>
      <c r="BF185" s="19">
        <f>(BE185/BE20)*100</f>
        <v>13.705608026260441</v>
      </c>
      <c r="BG185" s="11" t="s">
        <v>6</v>
      </c>
      <c r="BH185" s="15">
        <v>29</v>
      </c>
      <c r="BI185" s="15">
        <v>32</v>
      </c>
    </row>
    <row r="186" spans="1:61" x14ac:dyDescent="0.25">
      <c r="A186" s="6" t="s">
        <v>5</v>
      </c>
      <c r="B186" t="s">
        <v>232</v>
      </c>
      <c r="C186" s="16">
        <v>2.0994101164042763E-3</v>
      </c>
      <c r="F186" s="16">
        <v>5.8595999523005781E-4</v>
      </c>
      <c r="I186" s="50">
        <v>2.0456501937133397E-4</v>
      </c>
      <c r="L186" s="58">
        <v>3.5336815796095807E-4</v>
      </c>
      <c r="M186" s="58">
        <f>C186/L186</f>
        <v>5.941141184079834</v>
      </c>
      <c r="O186" s="58">
        <f>F186/L186</f>
        <v>1.6582139109851479</v>
      </c>
      <c r="Q186" s="58">
        <f>I186/L186</f>
        <v>0.57890054540209979</v>
      </c>
      <c r="S186" t="s">
        <v>114</v>
      </c>
      <c r="T186" s="15">
        <v>6</v>
      </c>
      <c r="U186" s="16">
        <v>4.9177981230349435E-5</v>
      </c>
      <c r="V186" s="19">
        <v>44.571978010984552</v>
      </c>
      <c r="Y186" s="16">
        <v>5.2748283934556417E-6</v>
      </c>
      <c r="Z186" s="1">
        <v>25.758658560150714</v>
      </c>
      <c r="AC186" s="16">
        <v>1.0260254163193415E-5</v>
      </c>
      <c r="AD186" s="19">
        <v>50.089424385265026</v>
      </c>
      <c r="AG186" s="68">
        <v>1.7617539597852364E-6</v>
      </c>
      <c r="AI186" s="19">
        <f t="shared" si="83"/>
        <v>27.91421637351926</v>
      </c>
      <c r="AL186" s="19">
        <f t="shared" si="84"/>
        <v>2.9940777849017355</v>
      </c>
      <c r="AO186" s="19">
        <f t="shared" si="85"/>
        <v>5.8238859667124991</v>
      </c>
      <c r="AR186" s="11" t="s">
        <v>6</v>
      </c>
      <c r="AS186" t="s">
        <v>114</v>
      </c>
      <c r="AT186" s="77">
        <v>3.1913447982930975E-3</v>
      </c>
      <c r="AU186" s="23">
        <v>39.791364955838347</v>
      </c>
      <c r="AV186" s="16">
        <v>3.1368611770168789E-3</v>
      </c>
      <c r="AW186" s="19">
        <v>100</v>
      </c>
      <c r="AX186" s="77">
        <v>4.5595877970095914E-4</v>
      </c>
      <c r="AY186" s="19">
        <f t="shared" si="86"/>
        <v>31.074444576366332</v>
      </c>
      <c r="AZ186" s="64">
        <v>3.2450370605825989E-4</v>
      </c>
      <c r="BA186" s="74">
        <f t="shared" si="87"/>
        <v>9.8345403726148444</v>
      </c>
      <c r="BB186" s="19">
        <f>(BA186/BA20)*100</f>
        <v>16.323188736710907</v>
      </c>
      <c r="BC186" s="74">
        <f t="shared" si="88"/>
        <v>9.6666420705028901</v>
      </c>
      <c r="BD186" s="19">
        <f t="shared" si="89"/>
        <v>44.301751010554035</v>
      </c>
      <c r="BE186" s="74">
        <f t="shared" si="90"/>
        <v>1.4050957544968636</v>
      </c>
      <c r="BF186" s="19">
        <f>(BE186/BE20)*100</f>
        <v>13.121949752078555</v>
      </c>
      <c r="BG186" s="11" t="s">
        <v>6</v>
      </c>
      <c r="BH186" s="15">
        <v>29</v>
      </c>
      <c r="BI186" s="15">
        <v>32</v>
      </c>
    </row>
    <row r="187" spans="1:61" x14ac:dyDescent="0.25">
      <c r="A187" s="6" t="s">
        <v>5</v>
      </c>
      <c r="B187" t="s">
        <v>233</v>
      </c>
      <c r="C187" s="16">
        <v>7.5597611244755565E-3</v>
      </c>
      <c r="F187" s="16">
        <v>2.8859784395945894E-3</v>
      </c>
      <c r="I187" s="50">
        <v>2.3641103291557487E-3</v>
      </c>
      <c r="L187" s="58">
        <v>1.8725209825451797E-4</v>
      </c>
      <c r="M187" s="58">
        <f>C187/L187</f>
        <v>40.372103677044677</v>
      </c>
      <c r="O187" s="58">
        <f>F187/L187</f>
        <v>15.412262220271048</v>
      </c>
      <c r="Q187" s="58">
        <f>I187/L187</f>
        <v>12.625280844342731</v>
      </c>
      <c r="S187" t="s">
        <v>116</v>
      </c>
      <c r="T187" s="15">
        <v>6</v>
      </c>
      <c r="U187" s="16">
        <v>4.0896366092735963E-5</v>
      </c>
      <c r="V187" s="19">
        <v>37.066017852104693</v>
      </c>
      <c r="Y187" s="16">
        <v>6.4328881921878704E-6</v>
      </c>
      <c r="Z187" s="1">
        <v>31.413831529339593</v>
      </c>
      <c r="AC187" s="16">
        <v>7.7962060639127098E-6</v>
      </c>
      <c r="AD187" s="19">
        <v>38.060214485832802</v>
      </c>
      <c r="AG187" s="68">
        <v>7.2628657864185547E-7</v>
      </c>
      <c r="AI187" s="19">
        <f t="shared" si="83"/>
        <v>56.308855616210792</v>
      </c>
      <c r="AL187" s="19">
        <f t="shared" si="84"/>
        <v>8.8572312656765195</v>
      </c>
      <c r="AO187" s="19">
        <f t="shared" si="85"/>
        <v>10.734338611201508</v>
      </c>
      <c r="AR187" s="11" t="s">
        <v>6</v>
      </c>
      <c r="AS187" t="s">
        <v>116</v>
      </c>
      <c r="AT187" s="77">
        <v>2.2160526350731057E-3</v>
      </c>
      <c r="AU187" s="23">
        <v>27.630909455695441</v>
      </c>
      <c r="AV187" s="16">
        <v>1.5311302622516483E-3</v>
      </c>
      <c r="AW187" s="19">
        <v>48.810902869081907</v>
      </c>
      <c r="AX187" s="77">
        <v>3.2802661317315812E-4</v>
      </c>
      <c r="AY187" s="19">
        <f t="shared" si="86"/>
        <v>22.355627886599105</v>
      </c>
      <c r="AZ187" s="64">
        <v>2.5361402972045606E-4</v>
      </c>
      <c r="BA187" s="74">
        <f t="shared" si="87"/>
        <v>8.7378944986431986</v>
      </c>
      <c r="BB187" s="19">
        <f>(BA187/BA20)*100</f>
        <v>14.502996140011554</v>
      </c>
      <c r="BC187" s="74">
        <f t="shared" si="88"/>
        <v>6.037245904492444</v>
      </c>
      <c r="BD187" s="19">
        <f t="shared" si="89"/>
        <v>27.668404695199101</v>
      </c>
      <c r="BE187" s="74">
        <f t="shared" si="90"/>
        <v>1.2934087815832693</v>
      </c>
      <c r="BF187" s="19">
        <f>(BE187/BE20)*100</f>
        <v>12.078924149130428</v>
      </c>
      <c r="BG187" s="11" t="s">
        <v>6</v>
      </c>
      <c r="BH187" s="15">
        <v>29</v>
      </c>
      <c r="BI187" s="15">
        <v>32</v>
      </c>
    </row>
    <row r="188" spans="1:61" x14ac:dyDescent="0.25">
      <c r="A188" s="6" t="s">
        <v>5</v>
      </c>
      <c r="B188" t="s">
        <v>121</v>
      </c>
      <c r="L188" s="58" t="s">
        <v>263</v>
      </c>
      <c r="O188" s="58" t="s">
        <v>263</v>
      </c>
      <c r="Q188" s="58" t="s">
        <v>263</v>
      </c>
      <c r="S188" t="s">
        <v>119</v>
      </c>
      <c r="T188" s="15">
        <v>6</v>
      </c>
      <c r="U188" s="16">
        <v>5.8651187972129837E-5</v>
      </c>
      <c r="V188" s="19">
        <v>53.157925461945965</v>
      </c>
      <c r="Y188" s="16">
        <v>1.8526583227076062E-5</v>
      </c>
      <c r="Z188" s="1">
        <v>90.471176697339246</v>
      </c>
      <c r="AC188" s="16">
        <v>1.1910840167176403E-5</v>
      </c>
      <c r="AD188" s="19">
        <v>58.147402435601172</v>
      </c>
      <c r="AG188" s="68">
        <v>7.725765468054996E-7</v>
      </c>
      <c r="AI188" s="19">
        <f t="shared" si="83"/>
        <v>75.916345395992963</v>
      </c>
      <c r="AL188" s="19">
        <f t="shared" si="84"/>
        <v>23.980255812425316</v>
      </c>
      <c r="AO188" s="19">
        <f t="shared" si="85"/>
        <v>15.417035653523433</v>
      </c>
      <c r="AR188" s="11" t="s">
        <v>6</v>
      </c>
      <c r="AS188" t="s">
        <v>119</v>
      </c>
      <c r="AT188" s="77">
        <v>2.3304051263422628E-3</v>
      </c>
      <c r="AU188" s="23">
        <v>29.056716443437431</v>
      </c>
      <c r="AV188" s="16">
        <v>1.858982815996777E-3</v>
      </c>
      <c r="AW188" s="19">
        <v>59.262514695172122</v>
      </c>
      <c r="AX188" s="77">
        <v>5.245691655274584E-4</v>
      </c>
      <c r="AY188" s="19">
        <f t="shared" si="86"/>
        <v>35.750370836908907</v>
      </c>
      <c r="AZ188" s="64">
        <v>1.3823949876088509E-4</v>
      </c>
      <c r="BA188" s="74">
        <f t="shared" si="87"/>
        <v>16.857737095627055</v>
      </c>
      <c r="BB188" s="19">
        <f>(BA188/BA20)*100</f>
        <v>27.98016113208649</v>
      </c>
      <c r="BC188" s="74">
        <f t="shared" si="88"/>
        <v>13.447551768198228</v>
      </c>
      <c r="BD188" s="19">
        <f t="shared" si="89"/>
        <v>61.62947648120177</v>
      </c>
      <c r="BE188" s="74">
        <f t="shared" si="90"/>
        <v>3.7946402455843207</v>
      </c>
      <c r="BF188" s="19">
        <f>(BE188/BE20)*100</f>
        <v>35.437498455471719</v>
      </c>
      <c r="BG188" s="11" t="s">
        <v>6</v>
      </c>
      <c r="BH188" s="15">
        <v>32</v>
      </c>
      <c r="BI188" s="15">
        <v>40</v>
      </c>
    </row>
    <row r="189" spans="1:61" x14ac:dyDescent="0.25">
      <c r="A189" s="6" t="s">
        <v>5</v>
      </c>
      <c r="B189" t="s">
        <v>121</v>
      </c>
      <c r="L189" s="58">
        <f>(L185+L186)/2</f>
        <v>3.6115323176681377E-4</v>
      </c>
      <c r="M189" s="58">
        <f>(M185+M186)/2</f>
        <v>6.4254060477985497</v>
      </c>
      <c r="N189" s="19">
        <f>(M189/M94)*100</f>
        <v>11.741071106881819</v>
      </c>
      <c r="O189" s="58">
        <f>(O185+O186)/2</f>
        <v>2.4481467060308169</v>
      </c>
      <c r="P189" s="19">
        <f>(O189/O172)*100</f>
        <v>13.543231560731723</v>
      </c>
      <c r="Q189" s="58">
        <f>(Q185+Q186)/2</f>
        <v>0.93614410868322429</v>
      </c>
      <c r="R189" s="19">
        <f>(Q189/Q94)*100</f>
        <v>16.564571208754476</v>
      </c>
      <c r="S189" t="s">
        <v>112</v>
      </c>
      <c r="T189" s="15">
        <v>3</v>
      </c>
      <c r="U189" s="16">
        <v>1.1033385419473587E-4</v>
      </c>
      <c r="V189" s="19">
        <v>100</v>
      </c>
      <c r="Y189" s="16">
        <v>1.782983235451179E-5</v>
      </c>
      <c r="Z189" s="1">
        <v>87.068721396587279</v>
      </c>
      <c r="AC189" s="16">
        <v>2.0483873171063449E-5</v>
      </c>
      <c r="AD189" s="19">
        <v>100</v>
      </c>
      <c r="AG189" s="68">
        <v>2.0987898606118578E-6</v>
      </c>
      <c r="AI189" s="19">
        <f t="shared" si="83"/>
        <v>52.570224520986763</v>
      </c>
      <c r="AL189" s="19">
        <f t="shared" si="84"/>
        <v>8.4952918294134889</v>
      </c>
      <c r="AO189" s="19">
        <f t="shared" si="85"/>
        <v>9.7598494996977969</v>
      </c>
      <c r="AR189" s="11" t="s">
        <v>6</v>
      </c>
      <c r="AS189" t="s">
        <v>112</v>
      </c>
      <c r="AT189" s="77">
        <v>4.3479048844219659E-3</v>
      </c>
      <c r="AU189" s="23">
        <v>54.211964229575294</v>
      </c>
      <c r="AV189" s="16">
        <v>3.9477661999616642E-9</v>
      </c>
      <c r="AW189" s="19">
        <v>1.2585084188251986E-4</v>
      </c>
      <c r="AX189" s="77">
        <v>5.8010282896353679E-4</v>
      </c>
      <c r="AY189" s="19">
        <f t="shared" si="86"/>
        <v>39.535093981616825</v>
      </c>
      <c r="AZ189" s="64">
        <v>5.0051745183414325E-4</v>
      </c>
      <c r="BA189" s="74">
        <f t="shared" si="87"/>
        <v>8.6868197472217883</v>
      </c>
      <c r="BB189" s="19">
        <f>(BA189/BA20)*100</f>
        <v>14.418223209549669</v>
      </c>
      <c r="BC189" s="74">
        <f t="shared" si="88"/>
        <v>7.887369732054493E-6</v>
      </c>
      <c r="BD189" s="19">
        <f t="shared" si="89"/>
        <v>3.6147432319223156E-5</v>
      </c>
      <c r="BE189" s="74">
        <f t="shared" si="90"/>
        <v>1.15900619816103</v>
      </c>
      <c r="BF189" s="19">
        <f>(BE189/BE20)*100</f>
        <v>10.823761331527518</v>
      </c>
      <c r="BG189" s="12" t="s">
        <v>13</v>
      </c>
      <c r="BH189" s="15">
        <v>70</v>
      </c>
      <c r="BI189" s="15">
        <v>76</v>
      </c>
    </row>
    <row r="190" spans="1:61" x14ac:dyDescent="0.25">
      <c r="A190" s="6" t="s">
        <v>5</v>
      </c>
      <c r="B190" t="s">
        <v>121</v>
      </c>
      <c r="S190" t="s">
        <v>115</v>
      </c>
      <c r="T190" s="15">
        <v>5</v>
      </c>
      <c r="U190" s="16">
        <v>1.8468622590205498E-5</v>
      </c>
      <c r="V190" s="19">
        <v>16.738853840462191</v>
      </c>
      <c r="Y190" s="16">
        <v>5.0119659241808001E-6</v>
      </c>
      <c r="Z190" s="1">
        <v>24.475017825462672</v>
      </c>
      <c r="AC190" s="16">
        <v>4.2623817886803246E-6</v>
      </c>
      <c r="AD190" s="19">
        <v>20.808475785241534</v>
      </c>
      <c r="AG190" s="68">
        <v>2.6629656572910278E-6</v>
      </c>
      <c r="AI190" s="19">
        <f t="shared" si="83"/>
        <v>6.9353589069538328</v>
      </c>
      <c r="AL190" s="19">
        <f t="shared" si="84"/>
        <v>1.8820993468159686</v>
      </c>
      <c r="AO190" s="19">
        <f t="shared" si="85"/>
        <v>1.6006146294114605</v>
      </c>
      <c r="AR190" s="11" t="s">
        <v>6</v>
      </c>
      <c r="AS190" t="s">
        <v>115</v>
      </c>
      <c r="AT190" s="77">
        <v>4.1184642008739933E-3</v>
      </c>
      <c r="AU190" s="23">
        <v>51.351177147070935</v>
      </c>
      <c r="AV190" s="16">
        <v>2.7207509475669672E-8</v>
      </c>
      <c r="AW190" s="19">
        <v>8.6734821658712095E-4</v>
      </c>
      <c r="AX190" s="77">
        <v>5.7579221098886548E-4</v>
      </c>
      <c r="AY190" s="19">
        <f t="shared" si="86"/>
        <v>39.241317295417993</v>
      </c>
      <c r="AZ190" s="64">
        <v>4.4886303227842893E-4</v>
      </c>
      <c r="BA190" s="74">
        <f t="shared" si="87"/>
        <v>9.1753249982932825</v>
      </c>
      <c r="BB190" s="19">
        <f>(BA190/BA20)*100</f>
        <v>15.229035216007903</v>
      </c>
      <c r="BC190" s="74">
        <f t="shared" si="88"/>
        <v>6.0614279900851587E-5</v>
      </c>
      <c r="BD190" s="19">
        <f t="shared" si="89"/>
        <v>2.7779230018722085E-4</v>
      </c>
      <c r="BE190" s="74">
        <f t="shared" si="90"/>
        <v>1.2827793103525233</v>
      </c>
      <c r="BF190" s="19">
        <f>(BE190/BE20)*100</f>
        <v>11.979657329104374</v>
      </c>
      <c r="BG190" s="12" t="s">
        <v>13</v>
      </c>
      <c r="BH190" s="15">
        <v>46</v>
      </c>
      <c r="BI190" s="15">
        <v>60</v>
      </c>
    </row>
    <row r="191" spans="1:61" x14ac:dyDescent="0.25">
      <c r="A191" s="6" t="s">
        <v>5</v>
      </c>
      <c r="B191" t="s">
        <v>121</v>
      </c>
      <c r="S191" t="s">
        <v>117</v>
      </c>
      <c r="T191" s="15">
        <v>5</v>
      </c>
      <c r="U191" s="16">
        <v>1.8548567157700083E-5</v>
      </c>
      <c r="V191" s="19">
        <v>16.811310810336082</v>
      </c>
      <c r="Y191" s="16">
        <v>2.9067196290152911E-6</v>
      </c>
      <c r="Z191" s="1">
        <v>14.194433044833515</v>
      </c>
      <c r="AC191" s="16">
        <v>3.9325462611094028E-6</v>
      </c>
      <c r="AD191" s="19">
        <v>19.198255272663552</v>
      </c>
      <c r="AG191" s="68">
        <v>9.1569953002571917E-7</v>
      </c>
      <c r="AI191" s="19">
        <f t="shared" si="83"/>
        <v>20.256171975079109</v>
      </c>
      <c r="AL191" s="19">
        <f t="shared" si="84"/>
        <v>3.174315955948618</v>
      </c>
      <c r="AO191" s="19">
        <f t="shared" si="85"/>
        <v>4.2945814998932565</v>
      </c>
      <c r="AR191" s="11" t="s">
        <v>6</v>
      </c>
      <c r="AS191" t="s">
        <v>117</v>
      </c>
      <c r="AT191" s="77">
        <v>8.0201943357181837E-3</v>
      </c>
      <c r="AU191" s="23">
        <v>100</v>
      </c>
      <c r="AV191" s="16">
        <v>2.4842325674538354E-9</v>
      </c>
      <c r="AW191" s="19">
        <v>7.9194852027730271E-5</v>
      </c>
      <c r="AX191" s="77">
        <v>1.4673111166329214E-3</v>
      </c>
      <c r="AY191" s="19">
        <f>AX191/$AX$191*100</f>
        <v>100</v>
      </c>
      <c r="AZ191" s="64">
        <v>2.4655271847239853E-4</v>
      </c>
      <c r="BA191" s="74">
        <f t="shared" si="87"/>
        <v>32.529328353830508</v>
      </c>
      <c r="BB191" s="19">
        <f>(BA191/BA20)*100</f>
        <v>53.991579278741362</v>
      </c>
      <c r="BC191" s="74">
        <f t="shared" si="88"/>
        <v>1.0075867679925599E-5</v>
      </c>
      <c r="BD191" s="19">
        <f t="shared" si="89"/>
        <v>4.6177212098650778E-5</v>
      </c>
      <c r="BE191" s="74">
        <f t="shared" si="90"/>
        <v>5.9513078003120308</v>
      </c>
      <c r="BF191" s="19">
        <f>(BE191/BE20)*100</f>
        <v>55.578249144173839</v>
      </c>
      <c r="BG191" s="12" t="s">
        <v>13</v>
      </c>
      <c r="BH191" s="15">
        <v>49</v>
      </c>
      <c r="BI191" s="15">
        <v>53</v>
      </c>
    </row>
    <row r="192" spans="1:61" x14ac:dyDescent="0.25">
      <c r="A192" s="6" t="s">
        <v>5</v>
      </c>
      <c r="B192" t="s">
        <v>121</v>
      </c>
      <c r="S192" t="s">
        <v>118</v>
      </c>
      <c r="T192" s="15">
        <v>5</v>
      </c>
      <c r="U192" s="16">
        <v>6.8908923020790102E-5</v>
      </c>
      <c r="V192" s="19">
        <v>62.454922402300895</v>
      </c>
      <c r="Y192" s="16">
        <v>2.0477884673761437E-5</v>
      </c>
      <c r="Z192" s="1">
        <v>100</v>
      </c>
      <c r="AC192" s="16">
        <v>1.5281996316277924E-5</v>
      </c>
      <c r="AD192" s="19">
        <v>74.605013361760328</v>
      </c>
      <c r="AG192" s="68">
        <v>3.111479814501967E-6</v>
      </c>
      <c r="AI192" s="19">
        <f t="shared" si="83"/>
        <v>22.146672043193014</v>
      </c>
      <c r="AL192" s="19">
        <f t="shared" si="84"/>
        <v>6.581397243304691</v>
      </c>
      <c r="AO192" s="19">
        <f t="shared" si="85"/>
        <v>4.9114881751929369</v>
      </c>
      <c r="AR192" s="11" t="s">
        <v>6</v>
      </c>
      <c r="AS192" t="s">
        <v>118</v>
      </c>
      <c r="AT192" s="77">
        <v>3.8701909694905936E-3</v>
      </c>
      <c r="AU192" s="23">
        <v>48.255575955991219</v>
      </c>
      <c r="AV192" s="16">
        <v>1.9939408737448455E-8</v>
      </c>
      <c r="AW192" s="19">
        <v>6.356484272731067E-4</v>
      </c>
      <c r="AX192" s="77">
        <v>6.8353196901442504E-4</v>
      </c>
      <c r="AY192" s="19">
        <f>AX192/$AX$191*100</f>
        <v>46.583983537379879</v>
      </c>
      <c r="AZ192" s="64">
        <v>5.1449987985090098E-4</v>
      </c>
      <c r="BA192" s="74">
        <f t="shared" si="87"/>
        <v>7.5222388207595925</v>
      </c>
      <c r="BB192" s="19">
        <f>(BA192/BA20)*100</f>
        <v>12.485273265620393</v>
      </c>
      <c r="BC192" s="74">
        <f t="shared" si="88"/>
        <v>3.8754933710046301E-5</v>
      </c>
      <c r="BD192" s="19">
        <f t="shared" si="89"/>
        <v>1.7761197850617004E-4</v>
      </c>
      <c r="BE192" s="74">
        <f t="shared" si="90"/>
        <v>1.3285366931718401</v>
      </c>
      <c r="BF192" s="19">
        <f>(BE192/BE20)*100</f>
        <v>12.406977727888652</v>
      </c>
      <c r="BG192" s="12" t="s">
        <v>13</v>
      </c>
      <c r="BH192" s="15">
        <v>53</v>
      </c>
      <c r="BI192" s="15">
        <v>62</v>
      </c>
    </row>
    <row r="193" spans="1:48" x14ac:dyDescent="0.25">
      <c r="A193" s="6" t="s">
        <v>5</v>
      </c>
      <c r="B193" t="s">
        <v>121</v>
      </c>
      <c r="S193" t="s">
        <v>111</v>
      </c>
      <c r="T193" s="15">
        <v>4</v>
      </c>
      <c r="U193" s="16">
        <v>1.0745665898515937E-5</v>
      </c>
      <c r="V193" s="19">
        <v>9.7392282513308803</v>
      </c>
      <c r="Y193" s="16">
        <v>9.2220229071307615E-7</v>
      </c>
      <c r="Z193" s="1">
        <v>4.5034060177841768</v>
      </c>
      <c r="AC193" s="16">
        <v>1.8858685100398389E-6</v>
      </c>
      <c r="AD193" s="19">
        <v>9.206601184701297</v>
      </c>
      <c r="AG193" s="68">
        <v>1.1771827915011698E-6</v>
      </c>
      <c r="AI193" s="19">
        <f t="shared" si="83"/>
        <v>9.1282899954838985</v>
      </c>
      <c r="AL193" s="19">
        <f t="shared" si="84"/>
        <v>0.7833976994660814</v>
      </c>
      <c r="AO193" s="19">
        <f t="shared" si="85"/>
        <v>1.6020184151986603</v>
      </c>
      <c r="AR193" s="12" t="s">
        <v>13</v>
      </c>
      <c r="AS193" t="s">
        <v>111</v>
      </c>
      <c r="AT193" s="77" t="s">
        <v>238</v>
      </c>
      <c r="AV193" s="16" t="s">
        <v>238</v>
      </c>
    </row>
    <row r="194" spans="1:48" x14ac:dyDescent="0.25">
      <c r="A194" s="6" t="s">
        <v>5</v>
      </c>
      <c r="B194" t="s">
        <v>121</v>
      </c>
      <c r="S194" t="s">
        <v>120</v>
      </c>
      <c r="T194" s="15">
        <v>4</v>
      </c>
      <c r="U194" s="16">
        <v>3.271085018941498E-5</v>
      </c>
      <c r="V194" s="19">
        <v>29.647156285940422</v>
      </c>
      <c r="Y194" s="16">
        <v>3.8167443918428893E-6</v>
      </c>
      <c r="Z194" s="1">
        <v>18.638372335074873</v>
      </c>
      <c r="AC194" s="16">
        <v>6.0370839550914479E-6</v>
      </c>
      <c r="AD194" s="19">
        <v>29.47237519328003</v>
      </c>
      <c r="AG194" s="68">
        <v>8.0995790816756839E-7</v>
      </c>
      <c r="AI194" s="19">
        <f t="shared" si="83"/>
        <v>40.385864326480018</v>
      </c>
      <c r="AL194" s="19">
        <f t="shared" si="84"/>
        <v>4.7122749878173433</v>
      </c>
      <c r="AO194" s="19">
        <f t="shared" si="85"/>
        <v>7.4535773948421822</v>
      </c>
      <c r="AR194" s="12" t="s">
        <v>13</v>
      </c>
      <c r="AS194" t="s">
        <v>120</v>
      </c>
      <c r="AT194" s="77" t="s">
        <v>238</v>
      </c>
      <c r="AV194" s="16" t="s">
        <v>238</v>
      </c>
    </row>
    <row r="195" spans="1:48" x14ac:dyDescent="0.25">
      <c r="A195" s="6" t="s">
        <v>5</v>
      </c>
      <c r="B195" t="s">
        <v>121</v>
      </c>
      <c r="S195" t="s">
        <v>194</v>
      </c>
      <c r="T195" s="15">
        <v>2</v>
      </c>
      <c r="U195" s="16" t="s">
        <v>238</v>
      </c>
      <c r="Y195" s="16" t="s">
        <v>238</v>
      </c>
      <c r="AC195" s="16" t="s">
        <v>238</v>
      </c>
      <c r="AR195" s="12" t="s">
        <v>13</v>
      </c>
      <c r="AS195" t="s">
        <v>194</v>
      </c>
      <c r="AT195" s="77" t="s">
        <v>238</v>
      </c>
      <c r="AV195" s="16" t="s">
        <v>238</v>
      </c>
    </row>
    <row r="196" spans="1:48" x14ac:dyDescent="0.25">
      <c r="A196" s="6" t="s">
        <v>5</v>
      </c>
      <c r="B196" t="s">
        <v>121</v>
      </c>
      <c r="S196" t="s">
        <v>195</v>
      </c>
      <c r="T196" s="15">
        <v>5</v>
      </c>
      <c r="U196" s="16" t="s">
        <v>238</v>
      </c>
      <c r="Y196" s="16" t="s">
        <v>238</v>
      </c>
      <c r="AC196" s="16" t="s">
        <v>238</v>
      </c>
      <c r="AR196" s="12" t="s">
        <v>13</v>
      </c>
      <c r="AS196" t="s">
        <v>195</v>
      </c>
      <c r="AT196" s="77" t="s">
        <v>238</v>
      </c>
      <c r="AV196" s="16" t="s">
        <v>23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C and D transmis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03T14:02:48Z</dcterms:modified>
</cp:coreProperties>
</file>